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Daten\GE\Verfahren\NGS-Auswertung\Corynebacteria\C.belfantii_C.rouxii_data\ANI\"/>
    </mc:Choice>
  </mc:AlternateContent>
  <bookViews>
    <workbookView xWindow="0" yWindow="0" windowWidth="28800" windowHeight="13500"/>
  </bookViews>
  <sheets>
    <sheet name="A) ANIb" sheetId="1" r:id="rId1"/>
    <sheet name="B) ANIm" sheetId="2" r:id="rId2"/>
  </sheets>
  <calcPr calcId="162913"/>
</workbook>
</file>

<file path=xl/sharedStrings.xml><?xml version="1.0" encoding="utf-8"?>
<sst xmlns="http://schemas.openxmlformats.org/spreadsheetml/2006/main" count="318" uniqueCount="50">
  <si>
    <t>ERR2094329-FRC0250</t>
  </si>
  <si>
    <t>ERR2094325-FRC0074</t>
  </si>
  <si>
    <t>KL1306</t>
  </si>
  <si>
    <t>KL1663</t>
  </si>
  <si>
    <t>KL0517</t>
  </si>
  <si>
    <t>KL1355</t>
  </si>
  <si>
    <t>ERR3574996_FRC0527</t>
  </si>
  <si>
    <t>ERR2094328_FCR0223</t>
  </si>
  <si>
    <t>ERR2094327_FRC0154</t>
  </si>
  <si>
    <t>ERR2094337_FRC0336</t>
  </si>
  <si>
    <t>ERR2094335_FRC0436</t>
  </si>
  <si>
    <t>ERR3574991_FRC0071</t>
  </si>
  <si>
    <t>ERR2094333_FRC0430</t>
  </si>
  <si>
    <t>ERR3574993_FRC0284</t>
  </si>
  <si>
    <t>ERR2094330_FRC0301</t>
  </si>
  <si>
    <t>ERR2094336_FRC0157</t>
  </si>
  <si>
    <t>ERR2094319_00-0744</t>
  </si>
  <si>
    <t>ERR2094321_06-4305</t>
  </si>
  <si>
    <t>ERR2094332_FRC0375</t>
  </si>
  <si>
    <t>ERR2094331_FRC0304</t>
  </si>
  <si>
    <t>ERR3574995_FRC0412</t>
  </si>
  <si>
    <t>ERR2094320_05-3187</t>
  </si>
  <si>
    <t>ERR3574994_FRC0297</t>
  </si>
  <si>
    <t>ERR2094334_FRC0432</t>
  </si>
  <si>
    <t>ERR2094326_FRC0132</t>
  </si>
  <si>
    <t>ERR2094324_FRC0049</t>
  </si>
  <si>
    <t>ERR2094322_FRC0036</t>
  </si>
  <si>
    <t>fox</t>
  </si>
  <si>
    <t>dog</t>
  </si>
  <si>
    <t>Type Strain</t>
  </si>
  <si>
    <t>C. belfantii</t>
  </si>
  <si>
    <t>C. diphtheriae</t>
  </si>
  <si>
    <t>C. pseudotuberculosis</t>
  </si>
  <si>
    <t>C. rouxii</t>
  </si>
  <si>
    <t>C. silvaticum</t>
  </si>
  <si>
    <t>C. ulcerans</t>
  </si>
  <si>
    <t>NCTC11397T</t>
  </si>
  <si>
    <t>ERR2094323_FRC0043T</t>
  </si>
  <si>
    <t>ATCC19410T</t>
  </si>
  <si>
    <t>NCTC7910T</t>
  </si>
  <si>
    <t>KL0182T</t>
  </si>
  <si>
    <t>boar, Type strain</t>
  </si>
  <si>
    <t>Type strain</t>
  </si>
  <si>
    <t>boar, type strain</t>
  </si>
  <si>
    <t>KL1687 = DSM105776T = FRC0043T</t>
  </si>
  <si>
    <t>KL1688 = DSM110354T = FRC0190T</t>
  </si>
  <si>
    <r>
      <t xml:space="preserve">Boxes with ANI percentage values ≥95 % are shown in red, with ≥94 - &lt;96 % in yellow and &gt;96 % in green. isolate names are colored according to species affiliation: </t>
    </r>
    <r>
      <rPr>
        <i/>
        <sz val="11"/>
        <color theme="1"/>
        <rFont val="Calibri"/>
        <family val="2"/>
        <scheme val="minor"/>
      </rPr>
      <t>C. belfantii</t>
    </r>
    <r>
      <rPr>
        <sz val="11"/>
        <color theme="1"/>
        <rFont val="Calibri"/>
        <family val="2"/>
        <scheme val="minor"/>
      </rPr>
      <t xml:space="preserve"> = light blue; </t>
    </r>
    <r>
      <rPr>
        <i/>
        <sz val="11"/>
        <color theme="1"/>
        <rFont val="Calibri"/>
        <family val="2"/>
        <scheme val="minor"/>
      </rPr>
      <t>C. diphtheriae</t>
    </r>
    <r>
      <rPr>
        <sz val="11"/>
        <color theme="1"/>
        <rFont val="Calibri"/>
        <family val="2"/>
        <scheme val="minor"/>
      </rPr>
      <t xml:space="preserve"> = dark blue; </t>
    </r>
    <r>
      <rPr>
        <i/>
        <sz val="11"/>
        <color theme="1"/>
        <rFont val="Calibri"/>
        <family val="2"/>
        <scheme val="minor"/>
      </rPr>
      <t>C. rouxii</t>
    </r>
    <r>
      <rPr>
        <sz val="11"/>
        <color theme="1"/>
        <rFont val="Calibri"/>
        <family val="2"/>
        <scheme val="minor"/>
      </rPr>
      <t xml:space="preserve"> = red; </t>
    </r>
    <r>
      <rPr>
        <i/>
        <sz val="11"/>
        <color theme="1"/>
        <rFont val="Calibri"/>
        <family val="2"/>
        <scheme val="minor"/>
      </rPr>
      <t>C. silvaticum</t>
    </r>
    <r>
      <rPr>
        <sz val="11"/>
        <color theme="1"/>
        <rFont val="Calibri"/>
        <family val="2"/>
        <scheme val="minor"/>
      </rPr>
      <t xml:space="preserve"> = green; </t>
    </r>
    <r>
      <rPr>
        <i/>
        <sz val="11"/>
        <color theme="1"/>
        <rFont val="Calibri"/>
        <family val="2"/>
        <scheme val="minor"/>
      </rPr>
      <t>C. ulcerans</t>
    </r>
    <r>
      <rPr>
        <sz val="11"/>
        <color theme="1"/>
        <rFont val="Calibri"/>
        <family val="2"/>
        <scheme val="minor"/>
      </rPr>
      <t xml:space="preserve"> = orange; </t>
    </r>
    <r>
      <rPr>
        <i/>
        <sz val="11"/>
        <color theme="1"/>
        <rFont val="Calibri"/>
        <family val="2"/>
        <scheme val="minor"/>
      </rPr>
      <t>C. pseuotuberculosis</t>
    </r>
    <r>
      <rPr>
        <sz val="11"/>
        <color theme="1"/>
        <rFont val="Calibri"/>
        <family val="2"/>
        <scheme val="minor"/>
      </rPr>
      <t xml:space="preserve"> = brown.</t>
    </r>
  </si>
  <si>
    <r>
      <t xml:space="preserve">Supplementary Table S. 1: </t>
    </r>
    <r>
      <rPr>
        <sz val="11"/>
        <color theme="1"/>
        <rFont val="Calibri"/>
        <family val="2"/>
        <scheme val="minor"/>
      </rPr>
      <t>Detailed pairwise ANI comparison of WGS assemblies from dog-derived isolates with type strains NCTC11397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C. diphtheriae</t>
    </r>
    <r>
      <rPr>
        <sz val="11"/>
        <color theme="1"/>
        <rFont val="Calibri"/>
        <family val="2"/>
        <scheme val="minor"/>
      </rPr>
      <t>),FRC0043T (</t>
    </r>
    <r>
      <rPr>
        <i/>
        <sz val="11"/>
        <color theme="1"/>
        <rFont val="Calibri"/>
        <family val="2"/>
        <scheme val="minor"/>
      </rPr>
      <t>C. belfantii</t>
    </r>
    <r>
      <rPr>
        <sz val="11"/>
        <color theme="1"/>
        <rFont val="Calibri"/>
        <family val="2"/>
        <scheme val="minor"/>
      </rPr>
      <t>), FRC0190T (</t>
    </r>
    <r>
      <rPr>
        <i/>
        <sz val="11"/>
        <color theme="1"/>
        <rFont val="Calibri"/>
        <family val="2"/>
        <scheme val="minor"/>
      </rPr>
      <t>C. rouxii</t>
    </r>
    <r>
      <rPr>
        <sz val="11"/>
        <color theme="1"/>
        <rFont val="Calibri"/>
        <family val="2"/>
        <scheme val="minor"/>
      </rPr>
      <t>), NCTC7910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C. ulcerans</t>
    </r>
    <r>
      <rPr>
        <sz val="11"/>
        <color theme="1"/>
        <rFont val="Calibri"/>
        <family val="2"/>
        <scheme val="minor"/>
      </rPr>
      <t>), KL0182T (</t>
    </r>
    <r>
      <rPr>
        <i/>
        <sz val="11"/>
        <color theme="1"/>
        <rFont val="Calibri"/>
        <family val="2"/>
        <scheme val="minor"/>
      </rPr>
      <t>C. silvaticum</t>
    </r>
    <r>
      <rPr>
        <sz val="11"/>
        <color theme="1"/>
        <rFont val="Calibri"/>
        <family val="2"/>
        <scheme val="minor"/>
      </rPr>
      <t>), ATCC19410T (</t>
    </r>
    <r>
      <rPr>
        <i/>
        <sz val="11"/>
        <color theme="1"/>
        <rFont val="Calibri"/>
        <family val="2"/>
        <scheme val="minor"/>
      </rPr>
      <t>C. pseudotuberculosis</t>
    </r>
    <r>
      <rPr>
        <sz val="11"/>
        <color theme="1"/>
        <rFont val="Calibri"/>
        <family val="2"/>
        <scheme val="minor"/>
      </rPr>
      <t xml:space="preserve">) and additional comparsion data from Dazas et al. (2018) and Badell et al. (2020) for </t>
    </r>
    <r>
      <rPr>
        <i/>
        <sz val="11"/>
        <color theme="1"/>
        <rFont val="Calibri"/>
        <family val="2"/>
        <scheme val="minor"/>
      </rPr>
      <t>C. belfantii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C. rouxii</t>
    </r>
    <r>
      <rPr>
        <sz val="11"/>
        <color theme="1"/>
        <rFont val="Calibri"/>
        <family val="2"/>
        <scheme val="minor"/>
      </rPr>
      <t xml:space="preserve"> based on A) blastn+ (ANIb) and B) MUMmer (ANIm) algorithms for reproducibility.</t>
    </r>
  </si>
  <si>
    <t>Supplemantary Table S. 1 A) ANIb</t>
  </si>
  <si>
    <t>Supplemantary Table S. 1 B) AN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mmm\ yyyy"/>
    <numFmt numFmtId="165" formatCode="0.0%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33CCF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16" fillId="0" borderId="0" xfId="0" applyFont="1"/>
    <xf numFmtId="0" fontId="18" fillId="0" borderId="0" xfId="0" applyFont="1" applyFill="1"/>
    <xf numFmtId="0" fontId="0" fillId="0" borderId="0" xfId="0" applyFill="1"/>
    <xf numFmtId="0" fontId="16" fillId="0" borderId="0" xfId="0" applyFont="1" applyFill="1"/>
    <xf numFmtId="0" fontId="18" fillId="0" borderId="0" xfId="0" applyFont="1"/>
    <xf numFmtId="164" fontId="0" fillId="0" borderId="0" xfId="0" applyNumberFormat="1" applyFill="1"/>
    <xf numFmtId="0" fontId="16" fillId="36" borderId="0" xfId="0" applyFont="1" applyFill="1"/>
    <xf numFmtId="0" fontId="19" fillId="0" borderId="0" xfId="0" applyFont="1" applyFill="1"/>
    <xf numFmtId="165" fontId="0" fillId="0" borderId="0" xfId="0" applyNumberFormat="1"/>
    <xf numFmtId="165" fontId="16" fillId="0" borderId="0" xfId="0" applyNumberFormat="1" applyFont="1"/>
    <xf numFmtId="9" fontId="0" fillId="0" borderId="0" xfId="0" applyNumberFormat="1"/>
    <xf numFmtId="0" fontId="0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5050"/>
      <color rgb="FF33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4"/>
  <sheetViews>
    <sheetView tabSelected="1" zoomScale="70" zoomScaleNormal="70" workbookViewId="0">
      <pane xSplit="3" ySplit="6" topLeftCell="D7" activePane="bottomRight" state="frozen"/>
      <selection pane="topRight" activeCell="D1" sqref="D1"/>
      <selection pane="bottomLeft" activeCell="A4" sqref="A4"/>
      <selection pane="bottomRight"/>
    </sheetView>
  </sheetViews>
  <sheetFormatPr baseColWidth="10" defaultRowHeight="15" x14ac:dyDescent="0.25"/>
  <cols>
    <col min="1" max="1" width="34.42578125" customWidth="1"/>
    <col min="2" max="2" width="20.140625" customWidth="1"/>
    <col min="31" max="33" width="11.42578125" style="7"/>
  </cols>
  <sheetData>
    <row r="1" spans="1:37" s="7" customFormat="1" ht="17.25" x14ac:dyDescent="0.25">
      <c r="A1" s="7" t="s">
        <v>47</v>
      </c>
    </row>
    <row r="2" spans="1:37" s="7" customFormat="1" x14ac:dyDescent="0.25">
      <c r="A2" s="18" t="s">
        <v>46</v>
      </c>
    </row>
    <row r="4" spans="1:37" x14ac:dyDescent="0.25">
      <c r="A4" s="7" t="s">
        <v>48</v>
      </c>
      <c r="D4" s="1" t="s">
        <v>16</v>
      </c>
      <c r="E4" s="1" t="s">
        <v>21</v>
      </c>
      <c r="F4" s="1" t="s">
        <v>17</v>
      </c>
      <c r="G4" s="1" t="s">
        <v>37</v>
      </c>
      <c r="H4" s="1" t="s">
        <v>1</v>
      </c>
      <c r="I4" s="1" t="s">
        <v>7</v>
      </c>
      <c r="J4" s="1" t="s">
        <v>0</v>
      </c>
      <c r="K4" s="1" t="s">
        <v>14</v>
      </c>
      <c r="L4" s="1" t="s">
        <v>44</v>
      </c>
      <c r="M4" s="2" t="s">
        <v>26</v>
      </c>
      <c r="N4" s="2" t="s">
        <v>25</v>
      </c>
      <c r="O4" s="2" t="s">
        <v>24</v>
      </c>
      <c r="P4" s="2" t="s">
        <v>8</v>
      </c>
      <c r="Q4" s="2" t="s">
        <v>19</v>
      </c>
      <c r="R4" s="2" t="s">
        <v>18</v>
      </c>
      <c r="S4" s="2" t="s">
        <v>12</v>
      </c>
      <c r="T4" s="2" t="s">
        <v>23</v>
      </c>
      <c r="U4" s="2" t="s">
        <v>10</v>
      </c>
      <c r="V4" s="2" t="s">
        <v>15</v>
      </c>
      <c r="W4" s="2" t="s">
        <v>9</v>
      </c>
      <c r="X4" s="2" t="s">
        <v>36</v>
      </c>
      <c r="Y4" s="4" t="s">
        <v>11</v>
      </c>
      <c r="Z4" s="4" t="s">
        <v>13</v>
      </c>
      <c r="AA4" s="4" t="s">
        <v>22</v>
      </c>
      <c r="AB4" s="4" t="s">
        <v>20</v>
      </c>
      <c r="AC4" s="4" t="s">
        <v>6</v>
      </c>
      <c r="AD4" s="4" t="s">
        <v>4</v>
      </c>
      <c r="AE4" s="13" t="s">
        <v>2</v>
      </c>
      <c r="AF4" s="13" t="s">
        <v>5</v>
      </c>
      <c r="AG4" s="13" t="s">
        <v>3</v>
      </c>
      <c r="AH4" s="4" t="s">
        <v>45</v>
      </c>
      <c r="AI4" s="5" t="s">
        <v>40</v>
      </c>
      <c r="AJ4" s="6" t="s">
        <v>39</v>
      </c>
      <c r="AK4" s="3" t="s">
        <v>38</v>
      </c>
    </row>
    <row r="5" spans="1:37" s="9" customFormat="1" x14ac:dyDescent="0.25">
      <c r="A5" s="10"/>
      <c r="D5" s="8" t="s">
        <v>30</v>
      </c>
      <c r="E5" s="8" t="s">
        <v>30</v>
      </c>
      <c r="F5" s="8" t="s">
        <v>30</v>
      </c>
      <c r="G5" s="8" t="s">
        <v>30</v>
      </c>
      <c r="H5" s="8" t="s">
        <v>30</v>
      </c>
      <c r="I5" s="8" t="s">
        <v>30</v>
      </c>
      <c r="J5" s="8" t="s">
        <v>30</v>
      </c>
      <c r="K5" s="8" t="s">
        <v>30</v>
      </c>
      <c r="L5" s="8" t="s">
        <v>30</v>
      </c>
      <c r="M5" s="8" t="s">
        <v>31</v>
      </c>
      <c r="N5" s="8" t="s">
        <v>31</v>
      </c>
      <c r="O5" s="8" t="s">
        <v>31</v>
      </c>
      <c r="P5" s="8" t="s">
        <v>31</v>
      </c>
      <c r="Q5" s="8" t="s">
        <v>31</v>
      </c>
      <c r="R5" s="8" t="s">
        <v>31</v>
      </c>
      <c r="S5" s="8" t="s">
        <v>31</v>
      </c>
      <c r="T5" s="8" t="s">
        <v>31</v>
      </c>
      <c r="U5" s="8" t="s">
        <v>31</v>
      </c>
      <c r="V5" s="8" t="s">
        <v>31</v>
      </c>
      <c r="W5" s="8" t="s">
        <v>31</v>
      </c>
      <c r="X5" s="8" t="s">
        <v>31</v>
      </c>
      <c r="Y5" s="8" t="s">
        <v>33</v>
      </c>
      <c r="Z5" s="8" t="s">
        <v>33</v>
      </c>
      <c r="AA5" s="8" t="s">
        <v>33</v>
      </c>
      <c r="AB5" s="8" t="s">
        <v>33</v>
      </c>
      <c r="AC5" s="8" t="s">
        <v>33</v>
      </c>
      <c r="AD5" s="8" t="s">
        <v>33</v>
      </c>
      <c r="AE5" s="14" t="s">
        <v>33</v>
      </c>
      <c r="AF5" s="14" t="s">
        <v>33</v>
      </c>
      <c r="AG5" s="14" t="s">
        <v>33</v>
      </c>
      <c r="AH5" s="8" t="s">
        <v>33</v>
      </c>
      <c r="AI5" s="8" t="s">
        <v>34</v>
      </c>
      <c r="AJ5" s="8" t="s">
        <v>35</v>
      </c>
      <c r="AK5" s="8" t="s">
        <v>32</v>
      </c>
    </row>
    <row r="6" spans="1:37" x14ac:dyDescent="0.25">
      <c r="G6" t="s">
        <v>29</v>
      </c>
      <c r="L6" t="s">
        <v>29</v>
      </c>
      <c r="X6" t="s">
        <v>29</v>
      </c>
      <c r="AD6" t="s">
        <v>27</v>
      </c>
      <c r="AE6" s="7" t="s">
        <v>28</v>
      </c>
      <c r="AF6" s="7" t="s">
        <v>28</v>
      </c>
      <c r="AG6" s="7" t="s">
        <v>28</v>
      </c>
      <c r="AH6" t="s">
        <v>29</v>
      </c>
      <c r="AI6" t="s">
        <v>41</v>
      </c>
      <c r="AJ6" t="s">
        <v>29</v>
      </c>
      <c r="AK6" t="s">
        <v>29</v>
      </c>
    </row>
    <row r="7" spans="1:37" x14ac:dyDescent="0.25">
      <c r="A7" s="1" t="s">
        <v>16</v>
      </c>
      <c r="B7" s="8" t="s">
        <v>30</v>
      </c>
      <c r="C7" s="9"/>
      <c r="D7" s="15">
        <v>1</v>
      </c>
      <c r="E7" s="15">
        <v>0.99238188783827797</v>
      </c>
      <c r="F7" s="15">
        <v>0.99325528295254795</v>
      </c>
      <c r="G7" s="15">
        <v>0.99373438007771098</v>
      </c>
      <c r="H7" s="15">
        <v>0.99193085945399295</v>
      </c>
      <c r="I7" s="15">
        <v>0.99315524482758599</v>
      </c>
      <c r="J7" s="15">
        <v>0.99202027309507701</v>
      </c>
      <c r="K7" s="15">
        <v>0.99958159140454605</v>
      </c>
      <c r="L7" s="15">
        <v>0.99398288186606398</v>
      </c>
      <c r="M7" s="15">
        <v>0.95299267992424197</v>
      </c>
      <c r="N7" s="15">
        <v>0.95203841730037997</v>
      </c>
      <c r="O7" s="15">
        <v>0.95245525271610698</v>
      </c>
      <c r="P7" s="15">
        <v>0.95159641073951895</v>
      </c>
      <c r="Q7" s="15">
        <v>0.95151576195219101</v>
      </c>
      <c r="R7" s="15">
        <v>0.95229726235741397</v>
      </c>
      <c r="S7" s="15">
        <v>0.95269455284552795</v>
      </c>
      <c r="T7" s="15">
        <v>0.95151157420578403</v>
      </c>
      <c r="U7" s="15">
        <v>0.95220439828080194</v>
      </c>
      <c r="V7" s="15">
        <v>0.95201532894736796</v>
      </c>
      <c r="W7" s="15">
        <v>0.94991664723031999</v>
      </c>
      <c r="X7" s="15">
        <v>0.95360772065955302</v>
      </c>
      <c r="Y7" s="15">
        <v>0.91572918622066801</v>
      </c>
      <c r="Z7" s="15">
        <v>0.91561994964753202</v>
      </c>
      <c r="AA7" s="15">
        <v>0.91677150025601595</v>
      </c>
      <c r="AB7" s="15">
        <v>0.91606396149949298</v>
      </c>
      <c r="AC7" s="15">
        <v>0.915790972918756</v>
      </c>
      <c r="AD7" s="15">
        <v>0.91521915365239204</v>
      </c>
      <c r="AE7" s="16">
        <v>0.91634667344862597</v>
      </c>
      <c r="AF7" s="16">
        <v>0.916306544901065</v>
      </c>
      <c r="AG7" s="16">
        <v>0.91711071686436296</v>
      </c>
      <c r="AH7" s="15">
        <v>0.91712602096854701</v>
      </c>
      <c r="AI7" s="15">
        <v>0.74013668743509797</v>
      </c>
      <c r="AJ7" s="15">
        <v>0.73995307607497196</v>
      </c>
      <c r="AK7" s="15">
        <v>0.73523138888888895</v>
      </c>
    </row>
    <row r="8" spans="1:37" x14ac:dyDescent="0.25">
      <c r="A8" s="1" t="s">
        <v>21</v>
      </c>
      <c r="B8" s="8" t="s">
        <v>30</v>
      </c>
      <c r="C8" s="9"/>
      <c r="D8" s="15">
        <v>0.99333652379345205</v>
      </c>
      <c r="E8" s="15">
        <v>1</v>
      </c>
      <c r="F8" s="15">
        <v>0.99402271796681896</v>
      </c>
      <c r="G8" s="15">
        <v>0.99419714881780197</v>
      </c>
      <c r="H8" s="15">
        <v>0.99295282427475795</v>
      </c>
      <c r="I8" s="15">
        <v>0.99413826337169897</v>
      </c>
      <c r="J8" s="15">
        <v>0.992939646107179</v>
      </c>
      <c r="K8" s="15">
        <v>0.99366627090300996</v>
      </c>
      <c r="L8" s="15">
        <v>0.99438925650557597</v>
      </c>
      <c r="M8" s="15">
        <v>0.95224212654614604</v>
      </c>
      <c r="N8" s="15">
        <v>0.95176759905660302</v>
      </c>
      <c r="O8" s="15">
        <v>0.95209532084309101</v>
      </c>
      <c r="P8" s="15">
        <v>0.95109960600375199</v>
      </c>
      <c r="Q8" s="15">
        <v>0.95160152702032696</v>
      </c>
      <c r="R8" s="15">
        <v>0.95206710882765</v>
      </c>
      <c r="S8" s="15">
        <v>0.95217578244274803</v>
      </c>
      <c r="T8" s="15">
        <v>0.95166864543726204</v>
      </c>
      <c r="U8" s="15">
        <v>0.95166444285714202</v>
      </c>
      <c r="V8" s="15">
        <v>0.95171028451492501</v>
      </c>
      <c r="W8" s="15">
        <v>0.949527912408759</v>
      </c>
      <c r="X8" s="15">
        <v>0.95266817652764302</v>
      </c>
      <c r="Y8" s="15">
        <v>0.915989194597298</v>
      </c>
      <c r="Z8" s="15">
        <v>0.91589814926878399</v>
      </c>
      <c r="AA8" s="15">
        <v>0.91674963020030797</v>
      </c>
      <c r="AB8" s="15">
        <v>0.916236986855409</v>
      </c>
      <c r="AC8" s="15">
        <v>0.91608546095717802</v>
      </c>
      <c r="AD8" s="15">
        <v>0.91564993417721496</v>
      </c>
      <c r="AE8" s="16">
        <v>0.91638114271203597</v>
      </c>
      <c r="AF8" s="16">
        <v>0.91582393617021196</v>
      </c>
      <c r="AG8" s="16">
        <v>0.916823721649484</v>
      </c>
      <c r="AH8" s="15">
        <v>0.91745895708582803</v>
      </c>
      <c r="AI8" s="15">
        <v>0.74025197710718005</v>
      </c>
      <c r="AJ8" s="15">
        <v>0.73992575790621495</v>
      </c>
      <c r="AK8" s="15">
        <v>0.735227552836485</v>
      </c>
    </row>
    <row r="9" spans="1:37" x14ac:dyDescent="0.25">
      <c r="A9" s="1" t="s">
        <v>17</v>
      </c>
      <c r="B9" s="8" t="s">
        <v>30</v>
      </c>
      <c r="C9" s="9"/>
      <c r="D9" s="15">
        <v>0.99335861393069602</v>
      </c>
      <c r="E9" s="15">
        <v>0.99316997964721798</v>
      </c>
      <c r="F9" s="15">
        <v>1</v>
      </c>
      <c r="G9" s="15">
        <v>0.99607863268892705</v>
      </c>
      <c r="H9" s="15">
        <v>0.99365153740089596</v>
      </c>
      <c r="I9" s="15">
        <v>0.99399628022759501</v>
      </c>
      <c r="J9" s="15">
        <v>0.99462128449744402</v>
      </c>
      <c r="K9" s="15">
        <v>0.99366743545010405</v>
      </c>
      <c r="L9" s="15">
        <v>0.99618877265860994</v>
      </c>
      <c r="M9" s="15">
        <v>0.95275373867429602</v>
      </c>
      <c r="N9" s="15">
        <v>0.95288144717800205</v>
      </c>
      <c r="O9" s="15">
        <v>0.95212294283036503</v>
      </c>
      <c r="P9" s="15">
        <v>0.95260612205670303</v>
      </c>
      <c r="Q9" s="15">
        <v>0.951405523284927</v>
      </c>
      <c r="R9" s="15">
        <v>0.95329113288718903</v>
      </c>
      <c r="S9" s="15">
        <v>0.95238233734939703</v>
      </c>
      <c r="T9" s="15">
        <v>0.95181882156488495</v>
      </c>
      <c r="U9" s="15">
        <v>0.95196634439634398</v>
      </c>
      <c r="V9" s="15">
        <v>0.95273597913703101</v>
      </c>
      <c r="W9" s="15">
        <v>0.94961490722656205</v>
      </c>
      <c r="X9" s="15">
        <v>0.95334383789062505</v>
      </c>
      <c r="Y9" s="15">
        <v>0.91637251148545096</v>
      </c>
      <c r="Z9" s="15">
        <v>0.915854772145417</v>
      </c>
      <c r="AA9" s="15">
        <v>0.91674217346411901</v>
      </c>
      <c r="AB9" s="15">
        <v>0.91643365790829401</v>
      </c>
      <c r="AC9" s="15">
        <v>0.91661307062436004</v>
      </c>
      <c r="AD9" s="15">
        <v>0.91579656073808202</v>
      </c>
      <c r="AE9" s="16">
        <v>0.916450854479544</v>
      </c>
      <c r="AF9" s="16">
        <v>0.91637583979328097</v>
      </c>
      <c r="AG9" s="16">
        <v>0.91702355106272604</v>
      </c>
      <c r="AH9" s="15">
        <v>0.91750637059724305</v>
      </c>
      <c r="AI9" s="15">
        <v>0.73843949570815404</v>
      </c>
      <c r="AJ9" s="15">
        <v>0.73990563318777203</v>
      </c>
      <c r="AK9" s="15">
        <v>0.73602924191750296</v>
      </c>
    </row>
    <row r="10" spans="1:37" x14ac:dyDescent="0.25">
      <c r="A10" s="1" t="s">
        <v>37</v>
      </c>
      <c r="B10" s="8" t="s">
        <v>30</v>
      </c>
      <c r="C10" s="9" t="s">
        <v>29</v>
      </c>
      <c r="D10" s="15">
        <v>0.99320723859649096</v>
      </c>
      <c r="E10" s="15">
        <v>0.99378335345405699</v>
      </c>
      <c r="F10" s="15">
        <v>0.99561882208157504</v>
      </c>
      <c r="G10" s="15">
        <v>1</v>
      </c>
      <c r="H10" s="15">
        <v>0.99287720770288801</v>
      </c>
      <c r="I10" s="15">
        <v>0.99329871070293096</v>
      </c>
      <c r="J10" s="15">
        <v>0.99486833277870201</v>
      </c>
      <c r="K10" s="15">
        <v>0.99345694289693598</v>
      </c>
      <c r="L10" s="15">
        <v>0.99865531406138397</v>
      </c>
      <c r="M10" s="15">
        <v>0.95152664893617001</v>
      </c>
      <c r="N10" s="15">
        <v>0.95128293488824101</v>
      </c>
      <c r="O10" s="15">
        <v>0.95169891646778004</v>
      </c>
      <c r="P10" s="15">
        <v>0.95087326254826199</v>
      </c>
      <c r="Q10" s="15">
        <v>0.95153473552894197</v>
      </c>
      <c r="R10" s="15">
        <v>0.95150191183516997</v>
      </c>
      <c r="S10" s="15">
        <v>0.95163086510263895</v>
      </c>
      <c r="T10" s="15">
        <v>0.95025728682170496</v>
      </c>
      <c r="U10" s="15">
        <v>0.95097552464616897</v>
      </c>
      <c r="V10" s="15">
        <v>0.95085410085632704</v>
      </c>
      <c r="W10" s="15">
        <v>0.94904534711964506</v>
      </c>
      <c r="X10" s="15">
        <v>0.95211935116394197</v>
      </c>
      <c r="Y10" s="15">
        <v>0.915991458859162</v>
      </c>
      <c r="Z10" s="15">
        <v>0.91542853732859297</v>
      </c>
      <c r="AA10" s="15">
        <v>0.91655034661148405</v>
      </c>
      <c r="AB10" s="15">
        <v>0.915936526639344</v>
      </c>
      <c r="AC10" s="15">
        <v>0.91568723963599596</v>
      </c>
      <c r="AD10" s="15">
        <v>0.91549163451776605</v>
      </c>
      <c r="AE10" s="16">
        <v>0.91647692149820403</v>
      </c>
      <c r="AF10" s="16">
        <v>0.91614457566462104</v>
      </c>
      <c r="AG10" s="16">
        <v>0.91700334025973995</v>
      </c>
      <c r="AH10" s="15">
        <v>0.91708633753148605</v>
      </c>
      <c r="AI10" s="15">
        <v>0.74032564533053502</v>
      </c>
      <c r="AJ10" s="15">
        <v>0.73982413492927002</v>
      </c>
      <c r="AK10" s="15">
        <v>0.73539993370165702</v>
      </c>
    </row>
    <row r="11" spans="1:37" x14ac:dyDescent="0.25">
      <c r="A11" s="1" t="s">
        <v>1</v>
      </c>
      <c r="B11" s="8" t="s">
        <v>30</v>
      </c>
      <c r="C11" s="9"/>
      <c r="D11" s="15">
        <v>0.99303883431338602</v>
      </c>
      <c r="E11" s="15">
        <v>0.99394773892773802</v>
      </c>
      <c r="F11" s="15">
        <v>0.99346589798087104</v>
      </c>
      <c r="G11" s="15">
        <v>0.99391343816254396</v>
      </c>
      <c r="H11" s="15">
        <v>1</v>
      </c>
      <c r="I11" s="15">
        <v>0.99321148840429196</v>
      </c>
      <c r="J11" s="15">
        <v>0.99279878456811199</v>
      </c>
      <c r="K11" s="15">
        <v>0.99313375684931504</v>
      </c>
      <c r="L11" s="15">
        <v>0.99447033232628401</v>
      </c>
      <c r="M11" s="15">
        <v>0.95270199428843405</v>
      </c>
      <c r="N11" s="15">
        <v>0.95237746304244097</v>
      </c>
      <c r="O11" s="15">
        <v>0.95228391776937604</v>
      </c>
      <c r="P11" s="15">
        <v>0.95148593794749403</v>
      </c>
      <c r="Q11" s="15">
        <v>0.95132752747252702</v>
      </c>
      <c r="R11" s="15">
        <v>0.95299212470023897</v>
      </c>
      <c r="S11" s="15">
        <v>0.95210389846743304</v>
      </c>
      <c r="T11" s="15">
        <v>0.95165006679389297</v>
      </c>
      <c r="U11" s="15">
        <v>0.95149385645933005</v>
      </c>
      <c r="V11" s="15">
        <v>0.95274638439581305</v>
      </c>
      <c r="W11" s="15">
        <v>0.94968131010794898</v>
      </c>
      <c r="X11" s="15">
        <v>0.95305436674816602</v>
      </c>
      <c r="Y11" s="15">
        <v>0.91651871457489797</v>
      </c>
      <c r="Z11" s="15">
        <v>0.91551319817536703</v>
      </c>
      <c r="AA11" s="15">
        <v>0.91652013853257996</v>
      </c>
      <c r="AB11" s="15">
        <v>0.91646618730808604</v>
      </c>
      <c r="AC11" s="15">
        <v>0.91628773211567704</v>
      </c>
      <c r="AD11" s="15">
        <v>0.91559054961831998</v>
      </c>
      <c r="AE11" s="16">
        <v>0.91666232106339396</v>
      </c>
      <c r="AF11" s="16">
        <v>0.91647885523613903</v>
      </c>
      <c r="AG11" s="16">
        <v>0.91711709081580295</v>
      </c>
      <c r="AH11" s="15">
        <v>0.91744186269560801</v>
      </c>
      <c r="AI11" s="15">
        <v>0.73829422669491496</v>
      </c>
      <c r="AJ11" s="15">
        <v>0.738538274725274</v>
      </c>
      <c r="AK11" s="15">
        <v>0.73480614617940199</v>
      </c>
    </row>
    <row r="12" spans="1:37" x14ac:dyDescent="0.25">
      <c r="A12" s="1" t="s">
        <v>7</v>
      </c>
      <c r="B12" s="8" t="s">
        <v>30</v>
      </c>
      <c r="C12" s="9"/>
      <c r="D12" s="15">
        <v>0.99283531789910096</v>
      </c>
      <c r="E12" s="15">
        <v>0.99385471112578405</v>
      </c>
      <c r="F12" s="15">
        <v>0.99335415802645599</v>
      </c>
      <c r="G12" s="15">
        <v>0.99418197935208197</v>
      </c>
      <c r="H12" s="15">
        <v>0.99333641458473998</v>
      </c>
      <c r="I12" s="15">
        <v>1</v>
      </c>
      <c r="J12" s="15">
        <v>0.99252526827632404</v>
      </c>
      <c r="K12" s="15">
        <v>0.99341723098012302</v>
      </c>
      <c r="L12" s="15">
        <v>0.99456918600228195</v>
      </c>
      <c r="M12" s="15">
        <v>0.95200483732057395</v>
      </c>
      <c r="N12" s="15">
        <v>0.95211746008708198</v>
      </c>
      <c r="O12" s="15">
        <v>0.95205007568590305</v>
      </c>
      <c r="P12" s="15">
        <v>0.951576052884615</v>
      </c>
      <c r="Q12" s="15">
        <v>0.95149175473579195</v>
      </c>
      <c r="R12" s="15">
        <v>0.95232254596888199</v>
      </c>
      <c r="S12" s="15">
        <v>0.95252849719101096</v>
      </c>
      <c r="T12" s="15">
        <v>0.95101522944550598</v>
      </c>
      <c r="U12" s="15">
        <v>0.95175495100326601</v>
      </c>
      <c r="V12" s="15">
        <v>0.95209523923444905</v>
      </c>
      <c r="W12" s="15">
        <v>0.94963514032496299</v>
      </c>
      <c r="X12" s="15">
        <v>0.95259808873720098</v>
      </c>
      <c r="Y12" s="15">
        <v>0.915898433981576</v>
      </c>
      <c r="Z12" s="15">
        <v>0.91535661356628895</v>
      </c>
      <c r="AA12" s="15">
        <v>0.91661071837584496</v>
      </c>
      <c r="AB12" s="15">
        <v>0.91582329186106703</v>
      </c>
      <c r="AC12" s="15">
        <v>0.91575249229188005</v>
      </c>
      <c r="AD12" s="15">
        <v>0.91561554235537101</v>
      </c>
      <c r="AE12" s="16">
        <v>0.91591459152016497</v>
      </c>
      <c r="AF12" s="16">
        <v>0.91609548907388105</v>
      </c>
      <c r="AG12" s="16">
        <v>0.91674448617631699</v>
      </c>
      <c r="AH12" s="15">
        <v>0.91729812850586401</v>
      </c>
      <c r="AI12" s="15">
        <v>0.73852017970401596</v>
      </c>
      <c r="AJ12" s="15">
        <v>0.73959439130434701</v>
      </c>
      <c r="AK12" s="15">
        <v>0.73529129032258</v>
      </c>
    </row>
    <row r="13" spans="1:37" x14ac:dyDescent="0.25">
      <c r="A13" s="1" t="s">
        <v>0</v>
      </c>
      <c r="B13" s="8" t="s">
        <v>30</v>
      </c>
      <c r="C13" s="9"/>
      <c r="D13" s="15">
        <v>0.99349030219780199</v>
      </c>
      <c r="E13" s="15">
        <v>0.99378247755237703</v>
      </c>
      <c r="F13" s="15">
        <v>0.99556414250785796</v>
      </c>
      <c r="G13" s="15">
        <v>0.99620237397820099</v>
      </c>
      <c r="H13" s="15">
        <v>0.99368706540155805</v>
      </c>
      <c r="I13" s="15">
        <v>0.993405592239618</v>
      </c>
      <c r="J13" s="15">
        <v>1</v>
      </c>
      <c r="K13" s="15">
        <v>0.99353978578714697</v>
      </c>
      <c r="L13" s="15">
        <v>0.99628384166362605</v>
      </c>
      <c r="M13" s="15">
        <v>0.95290526190476099</v>
      </c>
      <c r="N13" s="15">
        <v>0.95166338088445002</v>
      </c>
      <c r="O13" s="15">
        <v>0.95218592836946203</v>
      </c>
      <c r="P13" s="15">
        <v>0.95156071394799002</v>
      </c>
      <c r="Q13" s="15">
        <v>0.95160968578553595</v>
      </c>
      <c r="R13" s="15">
        <v>0.95212873605947901</v>
      </c>
      <c r="S13" s="15">
        <v>0.95239808761186995</v>
      </c>
      <c r="T13" s="15">
        <v>0.95078237712665403</v>
      </c>
      <c r="U13" s="15">
        <v>0.95180093735280202</v>
      </c>
      <c r="V13" s="15">
        <v>0.95166218720602003</v>
      </c>
      <c r="W13" s="15">
        <v>0.90631742347927102</v>
      </c>
      <c r="X13" s="15">
        <v>0.952626989351403</v>
      </c>
      <c r="Y13" s="15">
        <v>0.91582825428859704</v>
      </c>
      <c r="Z13" s="15">
        <v>0.915501265182186</v>
      </c>
      <c r="AA13" s="15">
        <v>0.91644628674574502</v>
      </c>
      <c r="AB13" s="15">
        <v>0.91615760980592398</v>
      </c>
      <c r="AC13" s="15">
        <v>0.91563816161616096</v>
      </c>
      <c r="AD13" s="15">
        <v>0.91526412690355297</v>
      </c>
      <c r="AE13" s="16">
        <v>0.91601999488752495</v>
      </c>
      <c r="AF13" s="16">
        <v>0.91624000510725201</v>
      </c>
      <c r="AG13" s="16">
        <v>0.91682613471502605</v>
      </c>
      <c r="AH13" s="15">
        <v>0.91727903420523105</v>
      </c>
      <c r="AI13" s="15">
        <v>0.74012540966386497</v>
      </c>
      <c r="AJ13" s="15">
        <v>0.73991480916030505</v>
      </c>
      <c r="AK13" s="15">
        <v>0.73575457871396899</v>
      </c>
    </row>
    <row r="14" spans="1:37" x14ac:dyDescent="0.25">
      <c r="A14" s="1" t="s">
        <v>14</v>
      </c>
      <c r="B14" s="8" t="s">
        <v>30</v>
      </c>
      <c r="C14" s="9"/>
      <c r="D14" s="15">
        <v>0.99961386427898202</v>
      </c>
      <c r="E14" s="15">
        <v>0.99235368523949097</v>
      </c>
      <c r="F14" s="15">
        <v>0.99322178458289301</v>
      </c>
      <c r="G14" s="15">
        <v>0.993671478599221</v>
      </c>
      <c r="H14" s="15">
        <v>0.99186250507099305</v>
      </c>
      <c r="I14" s="15">
        <v>0.99311876726519299</v>
      </c>
      <c r="J14" s="15">
        <v>0.99186687921727401</v>
      </c>
      <c r="K14" s="15">
        <v>1</v>
      </c>
      <c r="L14" s="15">
        <v>0.99399307053941899</v>
      </c>
      <c r="M14" s="15">
        <v>0.95294011374407595</v>
      </c>
      <c r="N14" s="15">
        <v>0.95193518307180203</v>
      </c>
      <c r="O14" s="15">
        <v>0.95262432087079896</v>
      </c>
      <c r="P14" s="15">
        <v>0.95163430325932896</v>
      </c>
      <c r="Q14" s="15">
        <v>0.95161682476285503</v>
      </c>
      <c r="R14" s="15">
        <v>0.95226183071802095</v>
      </c>
      <c r="S14" s="15">
        <v>0.95274500958772701</v>
      </c>
      <c r="T14" s="15">
        <v>0.95150129339039402</v>
      </c>
      <c r="U14" s="15">
        <v>0.952231068007662</v>
      </c>
      <c r="V14" s="15">
        <v>0.95191909732016899</v>
      </c>
      <c r="W14" s="15">
        <v>0.94996126218323595</v>
      </c>
      <c r="X14" s="15">
        <v>0.95368057879377399</v>
      </c>
      <c r="Y14" s="15">
        <v>0.91575767732267699</v>
      </c>
      <c r="Z14" s="15">
        <v>0.91560778729838699</v>
      </c>
      <c r="AA14" s="15">
        <v>0.91682033828805698</v>
      </c>
      <c r="AB14" s="15">
        <v>0.91614013177901599</v>
      </c>
      <c r="AC14" s="15">
        <v>0.91577296537882502</v>
      </c>
      <c r="AD14" s="15">
        <v>0.91525702825428801</v>
      </c>
      <c r="AE14" s="16">
        <v>0.91644170408163195</v>
      </c>
      <c r="AF14" s="16">
        <v>0.91641963904422896</v>
      </c>
      <c r="AG14" s="16">
        <v>0.91718855813953404</v>
      </c>
      <c r="AH14" s="15">
        <v>0.91720739282153496</v>
      </c>
      <c r="AI14" s="15">
        <v>0.74042461618257205</v>
      </c>
      <c r="AJ14" s="15">
        <v>0.74005216574585597</v>
      </c>
      <c r="AK14" s="15">
        <v>0.73522138888888799</v>
      </c>
    </row>
    <row r="15" spans="1:37" x14ac:dyDescent="0.25">
      <c r="A15" s="1" t="s">
        <v>44</v>
      </c>
      <c r="B15" s="8" t="s">
        <v>30</v>
      </c>
      <c r="C15" s="9" t="s">
        <v>29</v>
      </c>
      <c r="D15" s="15">
        <v>0.99341763718979303</v>
      </c>
      <c r="E15" s="15">
        <v>0.99384152231845402</v>
      </c>
      <c r="F15" s="15">
        <v>0.99593203366058902</v>
      </c>
      <c r="G15" s="15">
        <v>0.99956671043992096</v>
      </c>
      <c r="H15" s="15">
        <v>0.99300637140902803</v>
      </c>
      <c r="I15" s="15">
        <v>0.99321565812565804</v>
      </c>
      <c r="J15" s="15">
        <v>0.99482280794701905</v>
      </c>
      <c r="K15" s="15">
        <v>0.99352341886269002</v>
      </c>
      <c r="L15" s="15">
        <v>1</v>
      </c>
      <c r="M15" s="15">
        <v>0.95149722356349598</v>
      </c>
      <c r="N15" s="15">
        <v>0.95118958434026102</v>
      </c>
      <c r="O15" s="15">
        <v>0.95164237619047598</v>
      </c>
      <c r="P15" s="15">
        <v>0.95084370710488098</v>
      </c>
      <c r="Q15" s="15">
        <v>0.95155020459081796</v>
      </c>
      <c r="R15" s="15">
        <v>0.951449765213224</v>
      </c>
      <c r="S15" s="15">
        <v>0.95156233170731697</v>
      </c>
      <c r="T15" s="15">
        <v>0.95015980629539898</v>
      </c>
      <c r="U15" s="15">
        <v>0.95100885253906198</v>
      </c>
      <c r="V15" s="15">
        <v>0.95072422528517098</v>
      </c>
      <c r="W15" s="15">
        <v>0.94887854688267004</v>
      </c>
      <c r="X15" s="15">
        <v>0.95208823209876503</v>
      </c>
      <c r="Y15" s="15">
        <v>0.91593661786976199</v>
      </c>
      <c r="Z15" s="15">
        <v>0.91558616869918696</v>
      </c>
      <c r="AA15" s="15">
        <v>0.91659177260981906</v>
      </c>
      <c r="AB15" s="15">
        <v>0.91586480327031095</v>
      </c>
      <c r="AC15" s="15">
        <v>0.91554239152371297</v>
      </c>
      <c r="AD15" s="15">
        <v>0.91535452658227801</v>
      </c>
      <c r="AE15" s="16">
        <v>0.91634165813715396</v>
      </c>
      <c r="AF15" s="16">
        <v>0.91638569820971805</v>
      </c>
      <c r="AG15" s="16">
        <v>0.91683163645779397</v>
      </c>
      <c r="AH15" s="15">
        <v>0.91691954796584596</v>
      </c>
      <c r="AI15" s="15">
        <v>0.74066891920251798</v>
      </c>
      <c r="AJ15" s="15">
        <v>0.73993713195201705</v>
      </c>
      <c r="AK15" s="15">
        <v>0.73558368070953395</v>
      </c>
    </row>
    <row r="16" spans="1:37" x14ac:dyDescent="0.25">
      <c r="A16" s="2" t="s">
        <v>26</v>
      </c>
      <c r="B16" s="8" t="s">
        <v>31</v>
      </c>
      <c r="C16" s="9"/>
      <c r="D16" s="15">
        <v>0.94929705314009605</v>
      </c>
      <c r="E16" s="15">
        <v>0.947160660094299</v>
      </c>
      <c r="F16" s="15">
        <v>0.94739940922811505</v>
      </c>
      <c r="G16" s="15">
        <v>0.94627273492907804</v>
      </c>
      <c r="H16" s="15">
        <v>0.94924466835656895</v>
      </c>
      <c r="I16" s="15">
        <v>0.94794641525791001</v>
      </c>
      <c r="J16" s="15">
        <v>0.94586247814685298</v>
      </c>
      <c r="K16" s="15">
        <v>0.94968763469119499</v>
      </c>
      <c r="L16" s="15">
        <v>0.94711305402930301</v>
      </c>
      <c r="M16" s="15">
        <v>1</v>
      </c>
      <c r="N16" s="15">
        <v>0.98602486936936895</v>
      </c>
      <c r="O16" s="15">
        <v>0.98628802274715599</v>
      </c>
      <c r="P16" s="15">
        <v>0.986390172949002</v>
      </c>
      <c r="Q16" s="15">
        <v>0.98358755225267003</v>
      </c>
      <c r="R16" s="15">
        <v>0.984113795555555</v>
      </c>
      <c r="S16" s="15">
        <v>0.98360366367713004</v>
      </c>
      <c r="T16" s="15">
        <v>0.98542395575221198</v>
      </c>
      <c r="U16" s="15">
        <v>0.98312383303411099</v>
      </c>
      <c r="V16" s="15">
        <v>0.98576298237885396</v>
      </c>
      <c r="W16" s="15">
        <v>0.98094279016841102</v>
      </c>
      <c r="X16" s="15">
        <v>0.98317223486572602</v>
      </c>
      <c r="Y16" s="15">
        <v>0.92543013817809605</v>
      </c>
      <c r="Z16" s="15">
        <v>0.92458325319693102</v>
      </c>
      <c r="AA16" s="15">
        <v>0.925500055922724</v>
      </c>
      <c r="AB16" s="15">
        <v>0.92518262235960802</v>
      </c>
      <c r="AC16" s="15">
        <v>0.92448365168539304</v>
      </c>
      <c r="AD16" s="15">
        <v>0.92409951331967199</v>
      </c>
      <c r="AE16" s="16">
        <v>0.92554613052415202</v>
      </c>
      <c r="AF16" s="16">
        <v>0.92511438812083902</v>
      </c>
      <c r="AG16" s="16">
        <v>0.92535635989717202</v>
      </c>
      <c r="AH16" s="15">
        <v>0.92570029307731105</v>
      </c>
      <c r="AI16" s="15">
        <v>0.74150299476439696</v>
      </c>
      <c r="AJ16" s="15">
        <v>0.739913192640692</v>
      </c>
      <c r="AK16" s="15">
        <v>0.736320010869565</v>
      </c>
    </row>
    <row r="17" spans="1:37" x14ac:dyDescent="0.25">
      <c r="A17" s="2" t="s">
        <v>25</v>
      </c>
      <c r="B17" s="8" t="s">
        <v>31</v>
      </c>
      <c r="C17" s="9"/>
      <c r="D17" s="15">
        <v>0.94927004302925999</v>
      </c>
      <c r="E17" s="15">
        <v>0.94815202959830802</v>
      </c>
      <c r="F17" s="15">
        <v>0.94845362407326606</v>
      </c>
      <c r="G17" s="15">
        <v>0.94692695709862895</v>
      </c>
      <c r="H17" s="15">
        <v>0.94979271186440595</v>
      </c>
      <c r="I17" s="15">
        <v>0.94961475161986997</v>
      </c>
      <c r="J17" s="15">
        <v>0.94708342231947396</v>
      </c>
      <c r="K17" s="15">
        <v>0.94949371811500205</v>
      </c>
      <c r="L17" s="15">
        <v>0.94811075618698404</v>
      </c>
      <c r="M17" s="15">
        <v>0.98578710443747097</v>
      </c>
      <c r="N17" s="15">
        <v>1</v>
      </c>
      <c r="O17" s="15">
        <v>0.98418209871053797</v>
      </c>
      <c r="P17" s="15">
        <v>0.98963169811320695</v>
      </c>
      <c r="Q17" s="15">
        <v>0.98391921015514705</v>
      </c>
      <c r="R17" s="15">
        <v>0.98295012345679</v>
      </c>
      <c r="S17" s="15">
        <v>0.98291455328798105</v>
      </c>
      <c r="T17" s="15">
        <v>0.98382319043321198</v>
      </c>
      <c r="U17" s="15">
        <v>0.98279253061224403</v>
      </c>
      <c r="V17" s="15">
        <v>0.98443946136865301</v>
      </c>
      <c r="W17" s="15">
        <v>0.98107601385681298</v>
      </c>
      <c r="X17" s="15">
        <v>0.98160329335793295</v>
      </c>
      <c r="Y17" s="15">
        <v>0.92422817771084298</v>
      </c>
      <c r="Z17" s="15">
        <v>0.92340076884422095</v>
      </c>
      <c r="AA17" s="15">
        <v>0.92468337061514905</v>
      </c>
      <c r="AB17" s="15">
        <v>0.92474752545824801</v>
      </c>
      <c r="AC17" s="15">
        <v>0.92456323262839801</v>
      </c>
      <c r="AD17" s="15">
        <v>0.92375503281171101</v>
      </c>
      <c r="AE17" s="16">
        <v>0.92463185483870902</v>
      </c>
      <c r="AF17" s="16">
        <v>0.92424564231738005</v>
      </c>
      <c r="AG17" s="16">
        <v>0.92474867451381704</v>
      </c>
      <c r="AH17" s="15">
        <v>0.925561023582539</v>
      </c>
      <c r="AI17" s="15">
        <v>0.74290094008264396</v>
      </c>
      <c r="AJ17" s="15">
        <v>0.73899182913471995</v>
      </c>
      <c r="AK17" s="15">
        <v>0.73536729670329604</v>
      </c>
    </row>
    <row r="18" spans="1:37" x14ac:dyDescent="0.25">
      <c r="A18" s="2" t="s">
        <v>24</v>
      </c>
      <c r="B18" s="8" t="s">
        <v>31</v>
      </c>
      <c r="C18" s="9"/>
      <c r="D18" s="15">
        <v>0.94936932159725196</v>
      </c>
      <c r="E18" s="15">
        <v>0.94516644144144102</v>
      </c>
      <c r="F18" s="15">
        <v>0.94721612834679103</v>
      </c>
      <c r="G18" s="15">
        <v>0.94548730852444796</v>
      </c>
      <c r="H18" s="15">
        <v>0.94630645000000002</v>
      </c>
      <c r="I18" s="15">
        <v>0.94641106475445402</v>
      </c>
      <c r="J18" s="15">
        <v>0.94438330814441596</v>
      </c>
      <c r="K18" s="15">
        <v>0.95053837665104401</v>
      </c>
      <c r="L18" s="15">
        <v>0.94772821057388101</v>
      </c>
      <c r="M18" s="15">
        <v>0.98666828736654799</v>
      </c>
      <c r="N18" s="15">
        <v>0.98429543636363603</v>
      </c>
      <c r="O18" s="15">
        <v>1</v>
      </c>
      <c r="P18" s="15">
        <v>0.98449381578947304</v>
      </c>
      <c r="Q18" s="15">
        <v>0.98332418473138505</v>
      </c>
      <c r="R18" s="15">
        <v>0.98395852716659105</v>
      </c>
      <c r="S18" s="15">
        <v>0.98296684403669699</v>
      </c>
      <c r="T18" s="15">
        <v>0.98563889545454497</v>
      </c>
      <c r="U18" s="15">
        <v>0.98261288197621199</v>
      </c>
      <c r="V18" s="15">
        <v>0.98606273209549</v>
      </c>
      <c r="W18" s="15">
        <v>0.98150835180055396</v>
      </c>
      <c r="X18" s="15">
        <v>0.98257790239324205</v>
      </c>
      <c r="Y18" s="15">
        <v>0.92539392339544402</v>
      </c>
      <c r="Z18" s="15">
        <v>0.92464349247535005</v>
      </c>
      <c r="AA18" s="15">
        <v>0.92573841696844295</v>
      </c>
      <c r="AB18" s="15">
        <v>0.92545697238144797</v>
      </c>
      <c r="AC18" s="15">
        <v>0.92503911202890998</v>
      </c>
      <c r="AD18" s="15">
        <v>0.92467148936170196</v>
      </c>
      <c r="AE18" s="16">
        <v>0.92530201667535095</v>
      </c>
      <c r="AF18" s="16">
        <v>0.925777434963579</v>
      </c>
      <c r="AG18" s="16">
        <v>0.92574721499219104</v>
      </c>
      <c r="AH18" s="15">
        <v>0.92607852383393097</v>
      </c>
      <c r="AI18" s="15">
        <v>0.74177997899159598</v>
      </c>
      <c r="AJ18" s="15">
        <v>0.73903075409836005</v>
      </c>
      <c r="AK18" s="15">
        <v>0.73624948577680505</v>
      </c>
    </row>
    <row r="19" spans="1:37" x14ac:dyDescent="0.25">
      <c r="A19" s="2" t="s">
        <v>8</v>
      </c>
      <c r="B19" s="8" t="s">
        <v>31</v>
      </c>
      <c r="C19" s="9"/>
      <c r="D19" s="15">
        <v>0.94820687636522505</v>
      </c>
      <c r="E19" s="15">
        <v>0.94721790012804097</v>
      </c>
      <c r="F19" s="15">
        <v>0.94748662882096002</v>
      </c>
      <c r="G19" s="15">
        <v>0.94593539661319004</v>
      </c>
      <c r="H19" s="15">
        <v>0.94859679221328796</v>
      </c>
      <c r="I19" s="15">
        <v>0.94842108249672596</v>
      </c>
      <c r="J19" s="15">
        <v>0.94558150283966802</v>
      </c>
      <c r="K19" s="15">
        <v>0.94890783866725104</v>
      </c>
      <c r="L19" s="15">
        <v>0.94631837999082102</v>
      </c>
      <c r="M19" s="15">
        <v>0.986739411239964</v>
      </c>
      <c r="N19" s="15">
        <v>0.99013475247524696</v>
      </c>
      <c r="O19" s="15">
        <v>0.984444104510942</v>
      </c>
      <c r="P19" s="15">
        <v>1</v>
      </c>
      <c r="Q19" s="15">
        <v>0.98461318480300197</v>
      </c>
      <c r="R19" s="15">
        <v>0.98343619343389499</v>
      </c>
      <c r="S19" s="15">
        <v>0.98327557019536505</v>
      </c>
      <c r="T19" s="15">
        <v>0.98444772117962398</v>
      </c>
      <c r="U19" s="15">
        <v>0.98311616537937296</v>
      </c>
      <c r="V19" s="15">
        <v>0.98498940760388998</v>
      </c>
      <c r="W19" s="15">
        <v>0.98178939575645696</v>
      </c>
      <c r="X19" s="15">
        <v>0.98244837999082102</v>
      </c>
      <c r="Y19" s="15">
        <v>0.92435542253521097</v>
      </c>
      <c r="Z19" s="15">
        <v>0.92398322289156598</v>
      </c>
      <c r="AA19" s="15">
        <v>0.92480250127097097</v>
      </c>
      <c r="AB19" s="15">
        <v>0.92488130168453297</v>
      </c>
      <c r="AC19" s="15">
        <v>0.92484961189516102</v>
      </c>
      <c r="AD19" s="15">
        <v>0.92412369378473902</v>
      </c>
      <c r="AE19" s="16">
        <v>0.924904274152756</v>
      </c>
      <c r="AF19" s="16">
        <v>0.924975783071464</v>
      </c>
      <c r="AG19" s="16">
        <v>0.92466405141388097</v>
      </c>
      <c r="AH19" s="15">
        <v>0.92575463036963002</v>
      </c>
      <c r="AI19" s="15">
        <v>0.74093455657492302</v>
      </c>
      <c r="AJ19" s="15">
        <v>0.73888037239868498</v>
      </c>
      <c r="AK19" s="15">
        <v>0.736394556407448</v>
      </c>
    </row>
    <row r="20" spans="1:37" x14ac:dyDescent="0.25">
      <c r="A20" s="2" t="s">
        <v>19</v>
      </c>
      <c r="B20" s="8" t="s">
        <v>31</v>
      </c>
      <c r="C20" s="9"/>
      <c r="D20" s="15">
        <v>0.94578922664282505</v>
      </c>
      <c r="E20" s="15">
        <v>0.94450769771528997</v>
      </c>
      <c r="F20" s="15">
        <v>0.94540515652951695</v>
      </c>
      <c r="G20" s="15">
        <v>0.94561002251238102</v>
      </c>
      <c r="H20" s="15">
        <v>0.94539347593582801</v>
      </c>
      <c r="I20" s="15">
        <v>0.945178299866131</v>
      </c>
      <c r="J20" s="15">
        <v>0.945476165990076</v>
      </c>
      <c r="K20" s="15">
        <v>0.94566625000000004</v>
      </c>
      <c r="L20" s="15">
        <v>0.94580663857677905</v>
      </c>
      <c r="M20" s="15">
        <v>0.98279262964662695</v>
      </c>
      <c r="N20" s="15">
        <v>0.98389410747663497</v>
      </c>
      <c r="O20" s="15">
        <v>0.98277189041095803</v>
      </c>
      <c r="P20" s="15">
        <v>0.98386702364394996</v>
      </c>
      <c r="Q20" s="15">
        <v>1</v>
      </c>
      <c r="R20" s="15">
        <v>0.98085315985130095</v>
      </c>
      <c r="S20" s="15">
        <v>0.98308990182328104</v>
      </c>
      <c r="T20" s="15">
        <v>0.98267276802218095</v>
      </c>
      <c r="U20" s="15">
        <v>0.98251460354477604</v>
      </c>
      <c r="V20" s="15">
        <v>0.98295082832022196</v>
      </c>
      <c r="W20" s="15">
        <v>0.98428490388913703</v>
      </c>
      <c r="X20" s="15">
        <v>0.98092338725023698</v>
      </c>
      <c r="Y20" s="15">
        <v>0.92487322531645499</v>
      </c>
      <c r="Z20" s="15">
        <v>0.92462447328244202</v>
      </c>
      <c r="AA20" s="15">
        <v>0.92534531281533805</v>
      </c>
      <c r="AB20" s="15">
        <v>0.92543050743208599</v>
      </c>
      <c r="AC20" s="15">
        <v>0.92478615696202504</v>
      </c>
      <c r="AD20" s="15">
        <v>0.92436571865443395</v>
      </c>
      <c r="AE20" s="16">
        <v>0.92518830465586999</v>
      </c>
      <c r="AF20" s="16">
        <v>0.92545559167089897</v>
      </c>
      <c r="AG20" s="16">
        <v>0.92528781725888298</v>
      </c>
      <c r="AH20" s="15">
        <v>0.92561108961303395</v>
      </c>
      <c r="AI20" s="15">
        <v>0.73745190064794797</v>
      </c>
      <c r="AJ20" s="15">
        <v>0.737202124863088</v>
      </c>
      <c r="AK20" s="15">
        <v>0.73620514983351804</v>
      </c>
    </row>
    <row r="21" spans="1:37" x14ac:dyDescent="0.25">
      <c r="A21" s="2" t="s">
        <v>18</v>
      </c>
      <c r="B21" s="8" t="s">
        <v>31</v>
      </c>
      <c r="C21" s="9"/>
      <c r="D21" s="15">
        <v>0.94886860988526001</v>
      </c>
      <c r="E21" s="15">
        <v>0.94717204840103697</v>
      </c>
      <c r="F21" s="15">
        <v>0.947793914762741</v>
      </c>
      <c r="G21" s="15">
        <v>0.94571050179211402</v>
      </c>
      <c r="H21" s="15">
        <v>0.948073066954643</v>
      </c>
      <c r="I21" s="15">
        <v>0.94816151384083003</v>
      </c>
      <c r="J21" s="15">
        <v>0.94564824013870796</v>
      </c>
      <c r="K21" s="15">
        <v>0.94905489795918296</v>
      </c>
      <c r="L21" s="15">
        <v>0.94714367082755402</v>
      </c>
      <c r="M21" s="15">
        <v>0.98405651330626898</v>
      </c>
      <c r="N21" s="15">
        <v>0.98350642119443199</v>
      </c>
      <c r="O21" s="15">
        <v>0.98356604444444395</v>
      </c>
      <c r="P21" s="15">
        <v>0.98319810786516804</v>
      </c>
      <c r="Q21" s="15">
        <v>0.98190439847836397</v>
      </c>
      <c r="R21" s="15">
        <v>1</v>
      </c>
      <c r="S21" s="15">
        <v>0.98157328877005301</v>
      </c>
      <c r="T21" s="15">
        <v>0.98180970390309497</v>
      </c>
      <c r="U21" s="15">
        <v>0.98121581591818496</v>
      </c>
      <c r="V21" s="15">
        <v>0.98268782156777801</v>
      </c>
      <c r="W21" s="15">
        <v>0.98005924493554297</v>
      </c>
      <c r="X21" s="15">
        <v>0.98380515775034205</v>
      </c>
      <c r="Y21" s="15">
        <v>0.92486072727272695</v>
      </c>
      <c r="Z21" s="15">
        <v>0.92397173957273604</v>
      </c>
      <c r="AA21" s="15">
        <v>0.92453833590138601</v>
      </c>
      <c r="AB21" s="15">
        <v>0.92432827797649397</v>
      </c>
      <c r="AC21" s="15">
        <v>0.92450510101010097</v>
      </c>
      <c r="AD21" s="15">
        <v>0.92346004054738895</v>
      </c>
      <c r="AE21" s="16">
        <v>0.92457787601625996</v>
      </c>
      <c r="AF21" s="16">
        <v>0.92506049313675598</v>
      </c>
      <c r="AG21" s="16">
        <v>0.92457836702954899</v>
      </c>
      <c r="AH21" s="15">
        <v>0.92515801414855903</v>
      </c>
      <c r="AI21" s="15">
        <v>0.74386698757763903</v>
      </c>
      <c r="AJ21" s="15">
        <v>0.73939086673889498</v>
      </c>
      <c r="AK21" s="15">
        <v>0.73437429988974601</v>
      </c>
    </row>
    <row r="22" spans="1:37" x14ac:dyDescent="0.25">
      <c r="A22" s="2" t="s">
        <v>12</v>
      </c>
      <c r="B22" s="8" t="s">
        <v>31</v>
      </c>
      <c r="C22" s="9"/>
      <c r="D22" s="15">
        <v>0.94862962505325898</v>
      </c>
      <c r="E22" s="15">
        <v>0.94695715723270402</v>
      </c>
      <c r="F22" s="15">
        <v>0.94701339484978497</v>
      </c>
      <c r="G22" s="15">
        <v>0.94559770175438596</v>
      </c>
      <c r="H22" s="15">
        <v>0.94758610147991496</v>
      </c>
      <c r="I22" s="15">
        <v>0.94706639830508399</v>
      </c>
      <c r="J22" s="15">
        <v>0.94613781879194603</v>
      </c>
      <c r="K22" s="15">
        <v>0.94921433994095294</v>
      </c>
      <c r="L22" s="15">
        <v>0.94680911804613199</v>
      </c>
      <c r="M22" s="15">
        <v>0.98330668314606695</v>
      </c>
      <c r="N22" s="15">
        <v>0.98303831967213096</v>
      </c>
      <c r="O22" s="15">
        <v>0.98150841726618698</v>
      </c>
      <c r="P22" s="15">
        <v>0.98309342465753402</v>
      </c>
      <c r="Q22" s="15">
        <v>0.98284490814884595</v>
      </c>
      <c r="R22" s="15">
        <v>0.98116582784365303</v>
      </c>
      <c r="S22" s="15">
        <v>1</v>
      </c>
      <c r="T22" s="15">
        <v>0.98282236036035997</v>
      </c>
      <c r="U22" s="15">
        <v>0.99948031676022397</v>
      </c>
      <c r="V22" s="15">
        <v>0.98204142857142795</v>
      </c>
      <c r="W22" s="15">
        <v>0.98166178801843296</v>
      </c>
      <c r="X22" s="15">
        <v>0.98153003693444096</v>
      </c>
      <c r="Y22" s="15">
        <v>0.92503057098765396</v>
      </c>
      <c r="Z22" s="15">
        <v>0.92404588356517203</v>
      </c>
      <c r="AA22" s="15">
        <v>0.92543347200821702</v>
      </c>
      <c r="AB22" s="15">
        <v>0.92462405167958595</v>
      </c>
      <c r="AC22" s="15">
        <v>0.92480014410705103</v>
      </c>
      <c r="AD22" s="15">
        <v>0.92429376293995802</v>
      </c>
      <c r="AE22" s="16">
        <v>0.92503753980482795</v>
      </c>
      <c r="AF22" s="16">
        <v>0.92553779556014404</v>
      </c>
      <c r="AG22" s="16">
        <v>0.92516940993788799</v>
      </c>
      <c r="AH22" s="15">
        <v>0.92493142274349804</v>
      </c>
      <c r="AI22" s="15">
        <v>0.74236879292403701</v>
      </c>
      <c r="AJ22" s="15">
        <v>0.73920458106637599</v>
      </c>
      <c r="AK22" s="15">
        <v>0.73612009825327496</v>
      </c>
    </row>
    <row r="23" spans="1:37" x14ac:dyDescent="0.25">
      <c r="A23" s="2" t="s">
        <v>23</v>
      </c>
      <c r="B23" s="8" t="s">
        <v>31</v>
      </c>
      <c r="C23" s="9"/>
      <c r="D23" s="15">
        <v>0.949388473639455</v>
      </c>
      <c r="E23" s="15">
        <v>0.948119829450915</v>
      </c>
      <c r="F23" s="15">
        <v>0.94783597008547005</v>
      </c>
      <c r="G23" s="15">
        <v>0.94587413566739598</v>
      </c>
      <c r="H23" s="15">
        <v>0.94802398659966503</v>
      </c>
      <c r="I23" s="15">
        <v>0.94685322440087105</v>
      </c>
      <c r="J23" s="15">
        <v>0.94565997445721495</v>
      </c>
      <c r="K23" s="15">
        <v>0.950283276955602</v>
      </c>
      <c r="L23" s="15">
        <v>0.94671518970189605</v>
      </c>
      <c r="M23" s="15">
        <v>0.98575219081272103</v>
      </c>
      <c r="N23" s="15">
        <v>0.98446849296413896</v>
      </c>
      <c r="O23" s="15">
        <v>0.98465339892665404</v>
      </c>
      <c r="P23" s="15">
        <v>0.98432032918149404</v>
      </c>
      <c r="Q23" s="15">
        <v>0.98324715416860697</v>
      </c>
      <c r="R23" s="15">
        <v>0.98173699337748299</v>
      </c>
      <c r="S23" s="15">
        <v>0.98345341880341797</v>
      </c>
      <c r="T23" s="15">
        <v>1</v>
      </c>
      <c r="U23" s="15">
        <v>0.98290189407540396</v>
      </c>
      <c r="V23" s="15">
        <v>0.98460605239786803</v>
      </c>
      <c r="W23" s="15">
        <v>0.98105669421487596</v>
      </c>
      <c r="X23" s="15">
        <v>0.981657600886918</v>
      </c>
      <c r="Y23" s="15">
        <v>0.92476649948822898</v>
      </c>
      <c r="Z23" s="15">
        <v>0.92378450459652695</v>
      </c>
      <c r="AA23" s="15">
        <v>0.92490747963340103</v>
      </c>
      <c r="AB23" s="15">
        <v>0.92473509793814401</v>
      </c>
      <c r="AC23" s="15">
        <v>0.92428435648620999</v>
      </c>
      <c r="AD23" s="15">
        <v>0.924078113110539</v>
      </c>
      <c r="AE23" s="16">
        <v>0.92403598580841295</v>
      </c>
      <c r="AF23" s="16">
        <v>0.92470213810741697</v>
      </c>
      <c r="AG23" s="16">
        <v>0.92464303589743502</v>
      </c>
      <c r="AH23" s="15">
        <v>0.92488446301924998</v>
      </c>
      <c r="AI23" s="15">
        <v>0.73924466809421796</v>
      </c>
      <c r="AJ23" s="15">
        <v>0.74064028353325995</v>
      </c>
      <c r="AK23" s="15">
        <v>0.73629646864686404</v>
      </c>
    </row>
    <row r="24" spans="1:37" x14ac:dyDescent="0.25">
      <c r="A24" s="2" t="s">
        <v>10</v>
      </c>
      <c r="B24" s="8" t="s">
        <v>31</v>
      </c>
      <c r="C24" s="9"/>
      <c r="D24" s="15">
        <v>0.94866965870307096</v>
      </c>
      <c r="E24" s="15">
        <v>0.94694133277451797</v>
      </c>
      <c r="F24" s="15">
        <v>0.94699199914199905</v>
      </c>
      <c r="G24" s="15">
        <v>0.94557665644171696</v>
      </c>
      <c r="H24" s="15">
        <v>0.94753447357293796</v>
      </c>
      <c r="I24" s="15">
        <v>0.94705549534292899</v>
      </c>
      <c r="J24" s="15">
        <v>0.94601317247167405</v>
      </c>
      <c r="K24" s="15">
        <v>0.94920349662162096</v>
      </c>
      <c r="L24" s="15">
        <v>0.94678294755877002</v>
      </c>
      <c r="M24" s="15">
        <v>0.98327670561797698</v>
      </c>
      <c r="N24" s="15">
        <v>0.98299648611743196</v>
      </c>
      <c r="O24" s="15">
        <v>0.98131628930817605</v>
      </c>
      <c r="P24" s="15">
        <v>0.98311873915029602</v>
      </c>
      <c r="Q24" s="15">
        <v>0.98283139085337101</v>
      </c>
      <c r="R24" s="15">
        <v>0.981190878348704</v>
      </c>
      <c r="S24" s="15">
        <v>0.99993576442113696</v>
      </c>
      <c r="T24" s="15">
        <v>0.98275926642664202</v>
      </c>
      <c r="U24" s="15">
        <v>1</v>
      </c>
      <c r="V24" s="15">
        <v>0.98213486086175905</v>
      </c>
      <c r="W24" s="15">
        <v>0.98140804507819601</v>
      </c>
      <c r="X24" s="15">
        <v>0.98146560536044303</v>
      </c>
      <c r="Y24" s="15">
        <v>0.92499036560247105</v>
      </c>
      <c r="Z24" s="15">
        <v>0.92401707581227399</v>
      </c>
      <c r="AA24" s="15">
        <v>0.92553297992794603</v>
      </c>
      <c r="AB24" s="15">
        <v>0.92457949327818001</v>
      </c>
      <c r="AC24" s="15">
        <v>0.92470529593412198</v>
      </c>
      <c r="AD24" s="15">
        <v>0.92424973588814097</v>
      </c>
      <c r="AE24" s="16">
        <v>0.92500986618630898</v>
      </c>
      <c r="AF24" s="16">
        <v>0.92544368094992202</v>
      </c>
      <c r="AG24" s="16">
        <v>0.92513725388600998</v>
      </c>
      <c r="AH24" s="15">
        <v>0.92491694387755097</v>
      </c>
      <c r="AI24" s="15">
        <v>0.74217984407484405</v>
      </c>
      <c r="AJ24" s="15">
        <v>0.73932658695652098</v>
      </c>
      <c r="AK24" s="15">
        <v>0.73584052459016303</v>
      </c>
    </row>
    <row r="25" spans="1:37" x14ac:dyDescent="0.25">
      <c r="A25" s="2" t="s">
        <v>15</v>
      </c>
      <c r="B25" s="8" t="s">
        <v>31</v>
      </c>
      <c r="C25" s="9"/>
      <c r="D25" s="15">
        <v>0.94882835714285696</v>
      </c>
      <c r="E25" s="15">
        <v>0.94781587280701696</v>
      </c>
      <c r="F25" s="15">
        <v>0.94859264888888895</v>
      </c>
      <c r="G25" s="15">
        <v>0.94715686141304301</v>
      </c>
      <c r="H25" s="15">
        <v>0.94923570807992996</v>
      </c>
      <c r="I25" s="15">
        <v>0.94871546312949595</v>
      </c>
      <c r="J25" s="15">
        <v>0.94625661940629102</v>
      </c>
      <c r="K25" s="15">
        <v>0.94924517889087601</v>
      </c>
      <c r="L25" s="15">
        <v>0.94808402881040899</v>
      </c>
      <c r="M25" s="15">
        <v>0.985331228304405</v>
      </c>
      <c r="N25" s="15">
        <v>0.98423649327354201</v>
      </c>
      <c r="O25" s="15">
        <v>0.98574159509202397</v>
      </c>
      <c r="P25" s="15">
        <v>0.98506836980794898</v>
      </c>
      <c r="Q25" s="15">
        <v>0.98357099005210802</v>
      </c>
      <c r="R25" s="15">
        <v>0.98264230535015196</v>
      </c>
      <c r="S25" s="15">
        <v>0.98256423268447202</v>
      </c>
      <c r="T25" s="15">
        <v>0.98443818671454197</v>
      </c>
      <c r="U25" s="15">
        <v>0.98222509689049098</v>
      </c>
      <c r="V25" s="15">
        <v>1</v>
      </c>
      <c r="W25" s="15">
        <v>0.980677279852466</v>
      </c>
      <c r="X25" s="15">
        <v>0.98246568572756798</v>
      </c>
      <c r="Y25" s="15">
        <v>0.925150689828801</v>
      </c>
      <c r="Z25" s="15">
        <v>0.924714596527068</v>
      </c>
      <c r="AA25" s="15">
        <v>0.92569291730867997</v>
      </c>
      <c r="AB25" s="15">
        <v>0.92528016768292598</v>
      </c>
      <c r="AC25" s="15">
        <v>0.92457110773899798</v>
      </c>
      <c r="AD25" s="15">
        <v>0.92409521298174402</v>
      </c>
      <c r="AE25" s="16">
        <v>0.92528433789954301</v>
      </c>
      <c r="AF25" s="16">
        <v>0.92573885437881798</v>
      </c>
      <c r="AG25" s="16">
        <v>0.92532523465703898</v>
      </c>
      <c r="AH25" s="15">
        <v>0.92612729919678705</v>
      </c>
      <c r="AI25" s="15">
        <v>0.74226835929387303</v>
      </c>
      <c r="AJ25" s="15">
        <v>0.73844595814977998</v>
      </c>
      <c r="AK25" s="15">
        <v>0.73460133701657404</v>
      </c>
    </row>
    <row r="26" spans="1:37" x14ac:dyDescent="0.25">
      <c r="A26" s="2" t="s">
        <v>9</v>
      </c>
      <c r="B26" s="8" t="s">
        <v>31</v>
      </c>
      <c r="C26" s="9"/>
      <c r="D26" s="15">
        <v>0.94813344464775795</v>
      </c>
      <c r="E26" s="15">
        <v>0.94532258643915501</v>
      </c>
      <c r="F26" s="15">
        <v>0.946066142987249</v>
      </c>
      <c r="G26" s="15">
        <v>0.947147607988852</v>
      </c>
      <c r="H26" s="15">
        <v>0.94738156659142203</v>
      </c>
      <c r="I26" s="15">
        <v>0.94632539371870705</v>
      </c>
      <c r="J26" s="15">
        <v>0.90561037870266203</v>
      </c>
      <c r="K26" s="15">
        <v>0.94779503208065996</v>
      </c>
      <c r="L26" s="15">
        <v>0.94769988106565095</v>
      </c>
      <c r="M26" s="15">
        <v>0.98200883171070896</v>
      </c>
      <c r="N26" s="15">
        <v>0.98316086565752103</v>
      </c>
      <c r="O26" s="15">
        <v>0.98339272099447494</v>
      </c>
      <c r="P26" s="15">
        <v>0.98252484007525798</v>
      </c>
      <c r="Q26" s="15">
        <v>0.98665130276895097</v>
      </c>
      <c r="R26" s="15">
        <v>0.98126689400921596</v>
      </c>
      <c r="S26" s="15">
        <v>0.98352959756668201</v>
      </c>
      <c r="T26" s="15">
        <v>0.98214996730499704</v>
      </c>
      <c r="U26" s="15">
        <v>0.98232955916473297</v>
      </c>
      <c r="V26" s="15">
        <v>0.981592113259668</v>
      </c>
      <c r="W26" s="15">
        <v>1</v>
      </c>
      <c r="X26" s="15">
        <v>0.98114932341650596</v>
      </c>
      <c r="Y26" s="15">
        <v>0.92489807711821403</v>
      </c>
      <c r="Z26" s="15">
        <v>0.92482089658685596</v>
      </c>
      <c r="AA26" s="15">
        <v>0.92547760891590602</v>
      </c>
      <c r="AB26" s="15">
        <v>0.92538722023505304</v>
      </c>
      <c r="AC26" s="15">
        <v>0.92506825025432304</v>
      </c>
      <c r="AD26" s="15">
        <v>0.92404103624298095</v>
      </c>
      <c r="AE26" s="16">
        <v>0.92516055470737901</v>
      </c>
      <c r="AF26" s="16">
        <v>0.92508520142784201</v>
      </c>
      <c r="AG26" s="16">
        <v>0.92520422528032598</v>
      </c>
      <c r="AH26" s="15">
        <v>0.92548002532927998</v>
      </c>
      <c r="AI26" s="15">
        <v>0.73954182203389796</v>
      </c>
      <c r="AJ26" s="15">
        <v>0.73757701754385896</v>
      </c>
      <c r="AK26" s="15">
        <v>0.7359594707828</v>
      </c>
    </row>
    <row r="27" spans="1:37" x14ac:dyDescent="0.25">
      <c r="A27" s="2" t="s">
        <v>36</v>
      </c>
      <c r="B27" s="8" t="s">
        <v>31</v>
      </c>
      <c r="C27" s="9" t="s">
        <v>29</v>
      </c>
      <c r="D27" s="15">
        <v>0.95057953436807097</v>
      </c>
      <c r="E27" s="15">
        <v>0.948617137870855</v>
      </c>
      <c r="F27" s="15">
        <v>0.94846255272407698</v>
      </c>
      <c r="G27" s="15">
        <v>0.94856194381513304</v>
      </c>
      <c r="H27" s="15">
        <v>0.94998095278969896</v>
      </c>
      <c r="I27" s="15">
        <v>0.949012775581906</v>
      </c>
      <c r="J27" s="15">
        <v>0.94784375946547805</v>
      </c>
      <c r="K27" s="15">
        <v>0.95111855233853004</v>
      </c>
      <c r="L27" s="15">
        <v>0.94962534482758598</v>
      </c>
      <c r="M27" s="15">
        <v>0.98221973566308196</v>
      </c>
      <c r="N27" s="15">
        <v>0.98134482868889905</v>
      </c>
      <c r="O27" s="15">
        <v>0.98200514905148995</v>
      </c>
      <c r="P27" s="15">
        <v>0.98153292879534204</v>
      </c>
      <c r="Q27" s="15">
        <v>0.98081337754618603</v>
      </c>
      <c r="R27" s="15">
        <v>0.98267491810535601</v>
      </c>
      <c r="S27" s="15">
        <v>0.98096634782608605</v>
      </c>
      <c r="T27" s="15">
        <v>0.97968043821209405</v>
      </c>
      <c r="U27" s="15">
        <v>0.98054406764168101</v>
      </c>
      <c r="V27" s="15">
        <v>0.98160746612466099</v>
      </c>
      <c r="W27" s="15">
        <v>0.97914592350746199</v>
      </c>
      <c r="X27" s="15">
        <v>1</v>
      </c>
      <c r="Y27" s="15">
        <v>0.92506015938303299</v>
      </c>
      <c r="Z27" s="15">
        <v>0.92431668724279803</v>
      </c>
      <c r="AA27" s="15">
        <v>0.92565306195596497</v>
      </c>
      <c r="AB27" s="15">
        <v>0.92519507005708301</v>
      </c>
      <c r="AC27" s="15">
        <v>0.92457894087403503</v>
      </c>
      <c r="AD27" s="15">
        <v>0.92473306343476003</v>
      </c>
      <c r="AE27" s="16">
        <v>0.92537870351239604</v>
      </c>
      <c r="AF27" s="16">
        <v>0.92465012307692296</v>
      </c>
      <c r="AG27" s="16">
        <v>0.92520393408856805</v>
      </c>
      <c r="AH27" s="15">
        <v>0.92565153689567403</v>
      </c>
      <c r="AI27" s="15">
        <v>0.73985300856531</v>
      </c>
      <c r="AJ27" s="15">
        <v>0.74018771834061103</v>
      </c>
      <c r="AK27" s="15">
        <v>0.73606704793028299</v>
      </c>
    </row>
    <row r="28" spans="1:37" x14ac:dyDescent="0.25">
      <c r="A28" s="4" t="s">
        <v>11</v>
      </c>
      <c r="B28" s="8" t="s">
        <v>33</v>
      </c>
      <c r="C28" s="9"/>
      <c r="D28" s="15">
        <v>0.91160428843407904</v>
      </c>
      <c r="E28" s="15">
        <v>0.91069346919431204</v>
      </c>
      <c r="F28" s="15">
        <v>0.91195082564351604</v>
      </c>
      <c r="G28" s="15">
        <v>0.91128238369304504</v>
      </c>
      <c r="H28" s="15">
        <v>0.91194189488910304</v>
      </c>
      <c r="I28" s="15">
        <v>0.910254297520661</v>
      </c>
      <c r="J28" s="15">
        <v>0.90996247724005697</v>
      </c>
      <c r="K28" s="15">
        <v>0.91107791172282804</v>
      </c>
      <c r="L28" s="15">
        <v>0.910855449684006</v>
      </c>
      <c r="M28" s="15">
        <v>0.925362773536895</v>
      </c>
      <c r="N28" s="15">
        <v>0.92431213855421601</v>
      </c>
      <c r="O28" s="15">
        <v>0.92298929548910202</v>
      </c>
      <c r="P28" s="15">
        <v>0.92377614379084905</v>
      </c>
      <c r="Q28" s="15">
        <v>0.92453082737487202</v>
      </c>
      <c r="R28" s="15">
        <v>0.92395883928571398</v>
      </c>
      <c r="S28" s="15">
        <v>0.92448389031265998</v>
      </c>
      <c r="T28" s="15">
        <v>0.92405945352400398</v>
      </c>
      <c r="U28" s="15">
        <v>0.92421091653865795</v>
      </c>
      <c r="V28" s="15">
        <v>0.92417012382367503</v>
      </c>
      <c r="W28" s="15">
        <v>0.92382670020120705</v>
      </c>
      <c r="X28" s="15">
        <v>0.92549369374029999</v>
      </c>
      <c r="Y28" s="15">
        <v>1</v>
      </c>
      <c r="Z28" s="15">
        <v>0.99944472293265096</v>
      </c>
      <c r="AA28" s="15">
        <v>0.99321538289296896</v>
      </c>
      <c r="AB28" s="15">
        <v>0.99504009036144503</v>
      </c>
      <c r="AC28" s="15">
        <v>0.99924769101595201</v>
      </c>
      <c r="AD28" s="15">
        <v>0.99949798056611705</v>
      </c>
      <c r="AE28" s="16">
        <v>0.99249470718722199</v>
      </c>
      <c r="AF28" s="16">
        <v>0.99237661024498802</v>
      </c>
      <c r="AG28" s="16">
        <v>0.993040827710301</v>
      </c>
      <c r="AH28" s="15">
        <v>0.99697812767780603</v>
      </c>
      <c r="AI28" s="15">
        <v>0.73957895855472899</v>
      </c>
      <c r="AJ28" s="15">
        <v>0.73897995647442805</v>
      </c>
      <c r="AK28" s="15">
        <v>0.73714498883928503</v>
      </c>
    </row>
    <row r="29" spans="1:37" x14ac:dyDescent="0.25">
      <c r="A29" s="4" t="s">
        <v>13</v>
      </c>
      <c r="B29" s="8" t="s">
        <v>33</v>
      </c>
      <c r="C29" s="9"/>
      <c r="D29" s="15">
        <v>0.91200395604395601</v>
      </c>
      <c r="E29" s="15">
        <v>0.91129834443387203</v>
      </c>
      <c r="F29" s="15">
        <v>0.91223492450072996</v>
      </c>
      <c r="G29" s="15">
        <v>0.91174003855421604</v>
      </c>
      <c r="H29" s="15">
        <v>0.91233710424710401</v>
      </c>
      <c r="I29" s="15">
        <v>0.91105034667968698</v>
      </c>
      <c r="J29" s="15">
        <v>0.91047922264875203</v>
      </c>
      <c r="K29" s="15">
        <v>0.91148725238095196</v>
      </c>
      <c r="L29" s="15">
        <v>0.91121619814543597</v>
      </c>
      <c r="M29" s="15">
        <v>0.92553367430025402</v>
      </c>
      <c r="N29" s="15">
        <v>0.92447932160804003</v>
      </c>
      <c r="O29" s="15">
        <v>0.92320865179929001</v>
      </c>
      <c r="P29" s="15">
        <v>0.92408341561712803</v>
      </c>
      <c r="Q29" s="15">
        <v>0.92463564639754703</v>
      </c>
      <c r="R29" s="15">
        <v>0.92405629870129802</v>
      </c>
      <c r="S29" s="15">
        <v>0.924777541067761</v>
      </c>
      <c r="T29" s="15">
        <v>0.92417963152507598</v>
      </c>
      <c r="U29" s="15">
        <v>0.924330415171706</v>
      </c>
      <c r="V29" s="15">
        <v>0.92466619500000002</v>
      </c>
      <c r="W29" s="15">
        <v>0.92416491183879002</v>
      </c>
      <c r="X29" s="15">
        <v>0.92540280765253302</v>
      </c>
      <c r="Y29" s="15">
        <v>0.99943263157894702</v>
      </c>
      <c r="Z29" s="15">
        <v>1</v>
      </c>
      <c r="AA29" s="15">
        <v>0.99336697486534997</v>
      </c>
      <c r="AB29" s="15">
        <v>0.99528683107813098</v>
      </c>
      <c r="AC29" s="15">
        <v>0.99929966224882405</v>
      </c>
      <c r="AD29" s="15">
        <v>0.99959475945017195</v>
      </c>
      <c r="AE29" s="16">
        <v>0.99194610199556499</v>
      </c>
      <c r="AF29" s="16">
        <v>0.99249504910714204</v>
      </c>
      <c r="AG29" s="16">
        <v>0.99338043867502202</v>
      </c>
      <c r="AH29" s="15">
        <v>0.99742282397636095</v>
      </c>
      <c r="AI29" s="15">
        <v>0.739580063357972</v>
      </c>
      <c r="AJ29" s="15">
        <v>0.73950301086956505</v>
      </c>
      <c r="AK29" s="15">
        <v>0.73715045758928499</v>
      </c>
    </row>
    <row r="30" spans="1:37" x14ac:dyDescent="0.25">
      <c r="A30" s="4" t="s">
        <v>22</v>
      </c>
      <c r="B30" s="8" t="s">
        <v>33</v>
      </c>
      <c r="C30" s="9"/>
      <c r="D30" s="15">
        <v>0.91188482443482399</v>
      </c>
      <c r="E30" s="15">
        <v>0.910887456813819</v>
      </c>
      <c r="F30" s="15">
        <v>0.91170183891314904</v>
      </c>
      <c r="G30" s="15">
        <v>0.91172320837390397</v>
      </c>
      <c r="H30" s="15">
        <v>0.91169475276044099</v>
      </c>
      <c r="I30" s="15">
        <v>0.91102201466992605</v>
      </c>
      <c r="J30" s="15">
        <v>0.91064130160271906</v>
      </c>
      <c r="K30" s="15">
        <v>0.911752539682539</v>
      </c>
      <c r="L30" s="15">
        <v>0.91140810463968402</v>
      </c>
      <c r="M30" s="15">
        <v>0.925330272452068</v>
      </c>
      <c r="N30" s="15">
        <v>0.92426604261795997</v>
      </c>
      <c r="O30" s="15">
        <v>0.923290703085483</v>
      </c>
      <c r="P30" s="15">
        <v>0.92394567293042096</v>
      </c>
      <c r="Q30" s="15">
        <v>0.92453272314674695</v>
      </c>
      <c r="R30" s="15">
        <v>0.92372740554156096</v>
      </c>
      <c r="S30" s="15">
        <v>0.92484572085889505</v>
      </c>
      <c r="T30" s="15">
        <v>0.92436404071246803</v>
      </c>
      <c r="U30" s="15">
        <v>0.92451728571428504</v>
      </c>
      <c r="V30" s="15">
        <v>0.92487349318526002</v>
      </c>
      <c r="W30" s="15">
        <v>0.92381367050575802</v>
      </c>
      <c r="X30" s="15">
        <v>0.92526405849153304</v>
      </c>
      <c r="Y30" s="15">
        <v>0.99296311996418896</v>
      </c>
      <c r="Z30" s="15">
        <v>0.99299283154121798</v>
      </c>
      <c r="AA30" s="15">
        <v>1</v>
      </c>
      <c r="AB30" s="15">
        <v>0.99275161725067396</v>
      </c>
      <c r="AC30" s="15">
        <v>0.992842141900937</v>
      </c>
      <c r="AD30" s="15">
        <v>0.99251825403949701</v>
      </c>
      <c r="AE30" s="16">
        <v>0.99936855448154605</v>
      </c>
      <c r="AF30" s="16">
        <v>0.99870796035242304</v>
      </c>
      <c r="AG30" s="16">
        <v>0.99966310526315705</v>
      </c>
      <c r="AH30" s="15">
        <v>0.99222766100178805</v>
      </c>
      <c r="AI30" s="15">
        <v>0.73669337997847095</v>
      </c>
      <c r="AJ30" s="15">
        <v>0.73739464324917603</v>
      </c>
      <c r="AK30" s="15">
        <v>0.73620537598204205</v>
      </c>
    </row>
    <row r="31" spans="1:37" x14ac:dyDescent="0.25">
      <c r="A31" s="4" t="s">
        <v>20</v>
      </c>
      <c r="B31" s="8" t="s">
        <v>33</v>
      </c>
      <c r="C31" s="9"/>
      <c r="D31" s="15">
        <v>0.91202915157292597</v>
      </c>
      <c r="E31" s="15">
        <v>0.91102379326695104</v>
      </c>
      <c r="F31" s="15">
        <v>0.91225439533754205</v>
      </c>
      <c r="G31" s="15">
        <v>0.91225572871572802</v>
      </c>
      <c r="H31" s="15">
        <v>0.91207832533589195</v>
      </c>
      <c r="I31" s="15">
        <v>0.91161750243902395</v>
      </c>
      <c r="J31" s="15">
        <v>0.910512160996645</v>
      </c>
      <c r="K31" s="15">
        <v>0.91158280076081799</v>
      </c>
      <c r="L31" s="15">
        <v>0.91169379863813205</v>
      </c>
      <c r="M31" s="15">
        <v>0.92547023785425098</v>
      </c>
      <c r="N31" s="15">
        <v>0.92465863911290302</v>
      </c>
      <c r="O31" s="15">
        <v>0.92364534412955401</v>
      </c>
      <c r="P31" s="15">
        <v>0.92389459636730498</v>
      </c>
      <c r="Q31" s="15">
        <v>0.92465059633027502</v>
      </c>
      <c r="R31" s="15">
        <v>0.92418311133200703</v>
      </c>
      <c r="S31" s="15">
        <v>0.92465380440348099</v>
      </c>
      <c r="T31" s="15">
        <v>0.92434797249108502</v>
      </c>
      <c r="U31" s="15">
        <v>0.92432502044989695</v>
      </c>
      <c r="V31" s="15">
        <v>0.92530355511420004</v>
      </c>
      <c r="W31" s="15">
        <v>0.924016836836836</v>
      </c>
      <c r="X31" s="15">
        <v>0.92549685242517998</v>
      </c>
      <c r="Y31" s="15">
        <v>0.99540034838709601</v>
      </c>
      <c r="Z31" s="15">
        <v>0.99517092093831405</v>
      </c>
      <c r="AA31" s="15">
        <v>0.99325616659202798</v>
      </c>
      <c r="AB31" s="15">
        <v>1</v>
      </c>
      <c r="AC31" s="15">
        <v>0.99448222891566196</v>
      </c>
      <c r="AD31" s="15">
        <v>0.994987130472475</v>
      </c>
      <c r="AE31" s="16">
        <v>0.992891175422974</v>
      </c>
      <c r="AF31" s="16">
        <v>0.99241774509803904</v>
      </c>
      <c r="AG31" s="16">
        <v>0.99258676549865199</v>
      </c>
      <c r="AH31" s="15">
        <v>0.99344502807775303</v>
      </c>
      <c r="AI31" s="15">
        <v>0.738661093247588</v>
      </c>
      <c r="AJ31" s="15">
        <v>0.73761035986913803</v>
      </c>
      <c r="AK31" s="15">
        <v>0.73631079596412496</v>
      </c>
    </row>
    <row r="32" spans="1:37" x14ac:dyDescent="0.25">
      <c r="A32" s="4" t="s">
        <v>6</v>
      </c>
      <c r="B32" s="8" t="s">
        <v>33</v>
      </c>
      <c r="C32" s="9"/>
      <c r="D32" s="15">
        <v>0.91159300142925104</v>
      </c>
      <c r="E32" s="15">
        <v>0.91093592574964299</v>
      </c>
      <c r="F32" s="15">
        <v>0.912068522119591</v>
      </c>
      <c r="G32" s="15">
        <v>0.91143264649375599</v>
      </c>
      <c r="H32" s="15">
        <v>0.91217622887493899</v>
      </c>
      <c r="I32" s="15">
        <v>0.91080086299366103</v>
      </c>
      <c r="J32" s="15">
        <v>0.91022850696111302</v>
      </c>
      <c r="K32" s="15">
        <v>0.91138138849262895</v>
      </c>
      <c r="L32" s="15">
        <v>0.91132959084266896</v>
      </c>
      <c r="M32" s="15">
        <v>0.925460341140529</v>
      </c>
      <c r="N32" s="15">
        <v>0.924561711847389</v>
      </c>
      <c r="O32" s="15">
        <v>0.92330741134751704</v>
      </c>
      <c r="P32" s="15">
        <v>0.92416753397080997</v>
      </c>
      <c r="Q32" s="15">
        <v>0.92477553735926299</v>
      </c>
      <c r="R32" s="15">
        <v>0.92417749009900896</v>
      </c>
      <c r="S32" s="15">
        <v>0.92463084102564097</v>
      </c>
      <c r="T32" s="15">
        <v>0.92430731320368398</v>
      </c>
      <c r="U32" s="15">
        <v>0.92411947799385796</v>
      </c>
      <c r="V32" s="15">
        <v>0.92438980673934601</v>
      </c>
      <c r="W32" s="15">
        <v>0.92389168346774198</v>
      </c>
      <c r="X32" s="15">
        <v>0.92551728497409302</v>
      </c>
      <c r="Y32" s="15">
        <v>0.99933235888795202</v>
      </c>
      <c r="Z32" s="15">
        <v>0.99930330624465302</v>
      </c>
      <c r="AA32" s="15">
        <v>0.99324531656937498</v>
      </c>
      <c r="AB32" s="15">
        <v>0.99510410367170599</v>
      </c>
      <c r="AC32" s="15">
        <v>1</v>
      </c>
      <c r="AD32" s="15">
        <v>0.99924754549301698</v>
      </c>
      <c r="AE32" s="16">
        <v>0.99245962699822299</v>
      </c>
      <c r="AF32" s="16">
        <v>0.99235829910714302</v>
      </c>
      <c r="AG32" s="16">
        <v>0.99301515083295799</v>
      </c>
      <c r="AH32" s="15">
        <v>0.99679036606373805</v>
      </c>
      <c r="AI32" s="15">
        <v>0.73979791889007396</v>
      </c>
      <c r="AJ32" s="15">
        <v>0.73953686956521703</v>
      </c>
      <c r="AK32" s="15">
        <v>0.73723965440356698</v>
      </c>
    </row>
    <row r="33" spans="1:37" x14ac:dyDescent="0.25">
      <c r="A33" s="4" t="s">
        <v>4</v>
      </c>
      <c r="B33" s="8" t="s">
        <v>33</v>
      </c>
      <c r="C33" s="9" t="s">
        <v>27</v>
      </c>
      <c r="D33" s="15">
        <v>0.91217644636015305</v>
      </c>
      <c r="E33" s="15">
        <v>0.91113746673003804</v>
      </c>
      <c r="F33" s="15">
        <v>0.91215974234321795</v>
      </c>
      <c r="G33" s="15">
        <v>0.91176369533877899</v>
      </c>
      <c r="H33" s="15">
        <v>0.91230586872586805</v>
      </c>
      <c r="I33" s="15">
        <v>0.91088870307167202</v>
      </c>
      <c r="J33" s="15">
        <v>0.91018059415428798</v>
      </c>
      <c r="K33" s="15">
        <v>0.91151998092513098</v>
      </c>
      <c r="L33" s="15">
        <v>0.91117447957198405</v>
      </c>
      <c r="M33" s="15">
        <v>0.92533439471007095</v>
      </c>
      <c r="N33" s="15">
        <v>0.92454702159718705</v>
      </c>
      <c r="O33" s="15">
        <v>0.92349582657200802</v>
      </c>
      <c r="P33" s="15">
        <v>0.92405745856353505</v>
      </c>
      <c r="Q33" s="15">
        <v>0.92452044365119801</v>
      </c>
      <c r="R33" s="15">
        <v>0.92403620535714204</v>
      </c>
      <c r="S33" s="15">
        <v>0.92461767453798704</v>
      </c>
      <c r="T33" s="15">
        <v>0.92410662072485905</v>
      </c>
      <c r="U33" s="15">
        <v>0.92428894358974301</v>
      </c>
      <c r="V33" s="15">
        <v>0.924350203171456</v>
      </c>
      <c r="W33" s="15">
        <v>0.92391765326633102</v>
      </c>
      <c r="X33" s="15">
        <v>0.92575703780424601</v>
      </c>
      <c r="Y33" s="15">
        <v>0.99956592857142801</v>
      </c>
      <c r="Z33" s="15">
        <v>0.999412141946451</v>
      </c>
      <c r="AA33" s="15">
        <v>0.99326117831541205</v>
      </c>
      <c r="AB33" s="15">
        <v>0.99519608096468504</v>
      </c>
      <c r="AC33" s="15">
        <v>0.999223115303983</v>
      </c>
      <c r="AD33" s="15">
        <v>1</v>
      </c>
      <c r="AE33" s="16">
        <v>0.99246783879539402</v>
      </c>
      <c r="AF33" s="16">
        <v>0.992276364444444</v>
      </c>
      <c r="AG33" s="16">
        <v>0.992926665172568</v>
      </c>
      <c r="AH33" s="15">
        <v>0.99436769851380002</v>
      </c>
      <c r="AI33" s="15">
        <v>0.73952902231668405</v>
      </c>
      <c r="AJ33" s="15">
        <v>0.73963904243743195</v>
      </c>
      <c r="AK33" s="15">
        <v>0.73714309921961996</v>
      </c>
    </row>
    <row r="34" spans="1:37" s="7" customFormat="1" x14ac:dyDescent="0.25">
      <c r="A34" s="13" t="s">
        <v>2</v>
      </c>
      <c r="B34" s="14" t="s">
        <v>33</v>
      </c>
      <c r="C34" s="10" t="s">
        <v>28</v>
      </c>
      <c r="D34" s="16">
        <v>0.91148711912671998</v>
      </c>
      <c r="E34" s="16">
        <v>0.91085576977735605</v>
      </c>
      <c r="F34" s="16">
        <v>0.91172154368932001</v>
      </c>
      <c r="G34" s="16">
        <v>0.91166019258545905</v>
      </c>
      <c r="H34" s="16">
        <v>0.91172101629913704</v>
      </c>
      <c r="I34" s="16">
        <v>0.91052726433430498</v>
      </c>
      <c r="J34" s="16">
        <v>0.91037149017728802</v>
      </c>
      <c r="K34" s="16">
        <v>0.91141445760303097</v>
      </c>
      <c r="L34" s="16">
        <v>0.91108371776155705</v>
      </c>
      <c r="M34" s="16">
        <v>0.92535347804139301</v>
      </c>
      <c r="N34" s="16">
        <v>0.92470224612306096</v>
      </c>
      <c r="O34" s="16">
        <v>0.92326046464646405</v>
      </c>
      <c r="P34" s="16">
        <v>0.92431508754377101</v>
      </c>
      <c r="Q34" s="16">
        <v>0.92466297379032203</v>
      </c>
      <c r="R34" s="16">
        <v>0.92397081764122901</v>
      </c>
      <c r="S34" s="16">
        <v>0.92468804071246802</v>
      </c>
      <c r="T34" s="16">
        <v>0.92358158291457204</v>
      </c>
      <c r="U34" s="16">
        <v>0.92441181818181795</v>
      </c>
      <c r="V34" s="16">
        <v>0.92528033316757796</v>
      </c>
      <c r="W34" s="16">
        <v>0.92381299750623402</v>
      </c>
      <c r="X34" s="16">
        <v>0.925421492307692</v>
      </c>
      <c r="Y34" s="16">
        <v>0.99186675746924402</v>
      </c>
      <c r="Z34" s="16">
        <v>0.99179995600527904</v>
      </c>
      <c r="AA34" s="16">
        <v>0.99940703622872096</v>
      </c>
      <c r="AB34" s="16">
        <v>0.99199614804964498</v>
      </c>
      <c r="AC34" s="16">
        <v>0.99199385764499104</v>
      </c>
      <c r="AD34" s="16">
        <v>0.99168556587090995</v>
      </c>
      <c r="AE34" s="16">
        <v>1</v>
      </c>
      <c r="AF34" s="16">
        <v>0.99843510619852605</v>
      </c>
      <c r="AG34" s="16">
        <v>0.99914569237510897</v>
      </c>
      <c r="AH34" s="16">
        <v>0.99097553805774197</v>
      </c>
      <c r="AI34" s="16">
        <v>0.73782875527426095</v>
      </c>
      <c r="AJ34" s="16">
        <v>0.73737434830229998</v>
      </c>
      <c r="AK34" s="16">
        <v>0.73620260381593705</v>
      </c>
    </row>
    <row r="35" spans="1:37" s="7" customFormat="1" x14ac:dyDescent="0.25">
      <c r="A35" s="13" t="s">
        <v>5</v>
      </c>
      <c r="B35" s="14" t="s">
        <v>33</v>
      </c>
      <c r="C35" s="10" t="s">
        <v>28</v>
      </c>
      <c r="D35" s="16">
        <v>0.91216475940924202</v>
      </c>
      <c r="E35" s="16">
        <v>0.91120858226647705</v>
      </c>
      <c r="F35" s="16">
        <v>0.91186926663428802</v>
      </c>
      <c r="G35" s="16">
        <v>0.91192387764932503</v>
      </c>
      <c r="H35" s="16">
        <v>0.91196774735830899</v>
      </c>
      <c r="I35" s="16">
        <v>0.91104606725146198</v>
      </c>
      <c r="J35" s="16">
        <v>0.91085206730769197</v>
      </c>
      <c r="K35" s="16">
        <v>0.91214701378982399</v>
      </c>
      <c r="L35" s="16">
        <v>0.91140683390160704</v>
      </c>
      <c r="M35" s="16">
        <v>0.92569238143289601</v>
      </c>
      <c r="N35" s="16">
        <v>0.92484138930534698</v>
      </c>
      <c r="O35" s="16">
        <v>0.92354954545454504</v>
      </c>
      <c r="P35" s="16">
        <v>0.92484213139418203</v>
      </c>
      <c r="Q35" s="16">
        <v>0.924673564954682</v>
      </c>
      <c r="R35" s="16">
        <v>0.92419492825333904</v>
      </c>
      <c r="S35" s="16">
        <v>0.92528888945491605</v>
      </c>
      <c r="T35" s="16">
        <v>0.92452251269035501</v>
      </c>
      <c r="U35" s="16">
        <v>0.92503049822063999</v>
      </c>
      <c r="V35" s="16">
        <v>0.92550194527363105</v>
      </c>
      <c r="W35" s="16">
        <v>0.92422655017473698</v>
      </c>
      <c r="X35" s="16">
        <v>0.92531806153846097</v>
      </c>
      <c r="Y35" s="16">
        <v>0.99212958443855004</v>
      </c>
      <c r="Z35" s="16">
        <v>0.99200238621299097</v>
      </c>
      <c r="AA35" s="16">
        <v>0.99871042506573104</v>
      </c>
      <c r="AB35" s="16">
        <v>0.99240121266161396</v>
      </c>
      <c r="AC35" s="16">
        <v>0.99202200618647796</v>
      </c>
      <c r="AD35" s="16">
        <v>0.99185369333333295</v>
      </c>
      <c r="AE35" s="16">
        <v>0.998578698481561</v>
      </c>
      <c r="AF35" s="16">
        <v>1</v>
      </c>
      <c r="AG35" s="16">
        <v>0.99870358590308295</v>
      </c>
      <c r="AH35" s="16">
        <v>0.99147083700440497</v>
      </c>
      <c r="AI35" s="16">
        <v>0.73789505807814104</v>
      </c>
      <c r="AJ35" s="16">
        <v>0.73797720394736799</v>
      </c>
      <c r="AK35" s="16">
        <v>0.736217494382022</v>
      </c>
    </row>
    <row r="36" spans="1:37" s="7" customFormat="1" x14ac:dyDescent="0.25">
      <c r="A36" s="13" t="s">
        <v>3</v>
      </c>
      <c r="B36" s="14" t="s">
        <v>33</v>
      </c>
      <c r="C36" s="10" t="s">
        <v>28</v>
      </c>
      <c r="D36" s="16">
        <v>0.91267963315864697</v>
      </c>
      <c r="E36" s="16">
        <v>0.91182397910731205</v>
      </c>
      <c r="F36" s="16">
        <v>0.91269212266411104</v>
      </c>
      <c r="G36" s="16">
        <v>0.91246730824891398</v>
      </c>
      <c r="H36" s="16">
        <v>0.91274637571157402</v>
      </c>
      <c r="I36" s="16">
        <v>0.91115954257907505</v>
      </c>
      <c r="J36" s="16">
        <v>0.91074935686653702</v>
      </c>
      <c r="K36" s="16">
        <v>0.91253643939393903</v>
      </c>
      <c r="L36" s="16">
        <v>0.91209997071742299</v>
      </c>
      <c r="M36" s="16">
        <v>0.92526214826021103</v>
      </c>
      <c r="N36" s="16">
        <v>0.92446283037974597</v>
      </c>
      <c r="O36" s="16">
        <v>0.92342127337038904</v>
      </c>
      <c r="P36" s="16">
        <v>0.92390650278763298</v>
      </c>
      <c r="Q36" s="16">
        <v>0.92446403120281795</v>
      </c>
      <c r="R36" s="16">
        <v>0.923743806646525</v>
      </c>
      <c r="S36" s="16">
        <v>0.92475492346938704</v>
      </c>
      <c r="T36" s="16">
        <v>0.92423493407707902</v>
      </c>
      <c r="U36" s="16">
        <v>0.92447188487009602</v>
      </c>
      <c r="V36" s="16">
        <v>0.92496029678068403</v>
      </c>
      <c r="W36" s="16">
        <v>0.923842677322677</v>
      </c>
      <c r="X36" s="16">
        <v>0.92549133401744399</v>
      </c>
      <c r="Y36" s="16">
        <v>0.99256707241226105</v>
      </c>
      <c r="Z36" s="16">
        <v>0.992509907325684</v>
      </c>
      <c r="AA36" s="16">
        <v>0.99980598342782301</v>
      </c>
      <c r="AB36" s="16">
        <v>0.99221632917038305</v>
      </c>
      <c r="AC36" s="16">
        <v>0.992599702750665</v>
      </c>
      <c r="AD36" s="16">
        <v>0.99185992873051199</v>
      </c>
      <c r="AE36" s="16">
        <v>0.99932111013986002</v>
      </c>
      <c r="AF36" s="16">
        <v>0.99860741553312804</v>
      </c>
      <c r="AG36" s="16">
        <v>1</v>
      </c>
      <c r="AH36" s="16">
        <v>0.98999868064657004</v>
      </c>
      <c r="AI36" s="16">
        <v>0.73709104812834203</v>
      </c>
      <c r="AJ36" s="16">
        <v>0.73739496158067996</v>
      </c>
      <c r="AK36" s="16">
        <v>0.73630596629213396</v>
      </c>
    </row>
    <row r="37" spans="1:37" x14ac:dyDescent="0.25">
      <c r="A37" s="4" t="s">
        <v>45</v>
      </c>
      <c r="B37" s="8" t="s">
        <v>33</v>
      </c>
      <c r="C37" s="9" t="s">
        <v>29</v>
      </c>
      <c r="D37" s="15">
        <v>0.91374938410907303</v>
      </c>
      <c r="E37" s="15">
        <v>0.91260080150872203</v>
      </c>
      <c r="F37" s="15">
        <v>0.913628551424432</v>
      </c>
      <c r="G37" s="15">
        <v>0.913281063423939</v>
      </c>
      <c r="H37" s="15">
        <v>0.91386968421052595</v>
      </c>
      <c r="I37" s="15">
        <v>0.91224540920096797</v>
      </c>
      <c r="J37" s="15">
        <v>0.91149036754176604</v>
      </c>
      <c r="K37" s="15">
        <v>0.91335760695815704</v>
      </c>
      <c r="L37" s="15">
        <v>0.91278781703775402</v>
      </c>
      <c r="M37" s="15">
        <v>0.92679862399193502</v>
      </c>
      <c r="N37" s="15">
        <v>0.92569147205588798</v>
      </c>
      <c r="O37" s="15">
        <v>0.92456279456193302</v>
      </c>
      <c r="P37" s="15">
        <v>0.92520020479520404</v>
      </c>
      <c r="Q37" s="15">
        <v>0.92540601534526801</v>
      </c>
      <c r="R37" s="15">
        <v>0.92537322901142505</v>
      </c>
      <c r="S37" s="15">
        <v>0.92585332994407699</v>
      </c>
      <c r="T37" s="15">
        <v>0.92519416835699697</v>
      </c>
      <c r="U37" s="15">
        <v>0.92545754956786896</v>
      </c>
      <c r="V37" s="15">
        <v>0.92618208829365001</v>
      </c>
      <c r="W37" s="15">
        <v>0.92503875187969897</v>
      </c>
      <c r="X37" s="15">
        <v>0.92654610396294301</v>
      </c>
      <c r="Y37" s="15">
        <v>0.99740355393210101</v>
      </c>
      <c r="Z37" s="15">
        <v>0.99750784719290797</v>
      </c>
      <c r="AA37" s="15">
        <v>0.99299901969561299</v>
      </c>
      <c r="AB37" s="15">
        <v>0.99393329278887899</v>
      </c>
      <c r="AC37" s="15">
        <v>0.99694392426850198</v>
      </c>
      <c r="AD37" s="15">
        <v>0.99638542043984402</v>
      </c>
      <c r="AE37" s="16">
        <v>0.99163475916924404</v>
      </c>
      <c r="AF37" s="16">
        <v>0.99177688721136703</v>
      </c>
      <c r="AG37" s="16">
        <v>0.99267778371161497</v>
      </c>
      <c r="AH37" s="15">
        <v>1</v>
      </c>
      <c r="AI37" s="15">
        <v>0.74114724318658198</v>
      </c>
      <c r="AJ37" s="15">
        <v>0.73927904967602598</v>
      </c>
      <c r="AK37" s="15">
        <v>0.73655296788482805</v>
      </c>
    </row>
    <row r="38" spans="1:37" x14ac:dyDescent="0.25">
      <c r="A38" s="5" t="s">
        <v>40</v>
      </c>
      <c r="B38" s="8" t="s">
        <v>34</v>
      </c>
      <c r="C38" s="9" t="s">
        <v>41</v>
      </c>
      <c r="D38" s="15">
        <v>0.74122751855779401</v>
      </c>
      <c r="E38" s="15">
        <v>0.73885077393075305</v>
      </c>
      <c r="F38" s="15">
        <v>0.73772757861635196</v>
      </c>
      <c r="G38" s="15">
        <v>0.74066767613038897</v>
      </c>
      <c r="H38" s="15">
        <v>0.74033914163090098</v>
      </c>
      <c r="I38" s="15">
        <v>0.73907245005257605</v>
      </c>
      <c r="J38" s="15">
        <v>0.73855941658137103</v>
      </c>
      <c r="K38" s="15">
        <v>0.73860490909090903</v>
      </c>
      <c r="L38" s="15">
        <v>0.73993294994675096</v>
      </c>
      <c r="M38" s="15">
        <v>0.74234579059828998</v>
      </c>
      <c r="N38" s="15">
        <v>0.74348270381836901</v>
      </c>
      <c r="O38" s="15">
        <v>0.74184752699783996</v>
      </c>
      <c r="P38" s="15">
        <v>0.740387758444216</v>
      </c>
      <c r="Q38" s="15">
        <v>0.73813066812705297</v>
      </c>
      <c r="R38" s="15">
        <v>0.74524477720207205</v>
      </c>
      <c r="S38" s="15">
        <v>0.743614721030042</v>
      </c>
      <c r="T38" s="15">
        <v>0.73978346405228701</v>
      </c>
      <c r="U38" s="15">
        <v>0.742310610134436</v>
      </c>
      <c r="V38" s="15">
        <v>0.74230051177072598</v>
      </c>
      <c r="W38" s="15">
        <v>0.73948049317943298</v>
      </c>
      <c r="X38" s="15">
        <v>0.74272287280701699</v>
      </c>
      <c r="Y38" s="15">
        <v>0.73989830866807604</v>
      </c>
      <c r="Z38" s="15">
        <v>0.73757697160883195</v>
      </c>
      <c r="AA38" s="15">
        <v>0.73635573008849498</v>
      </c>
      <c r="AB38" s="15">
        <v>0.73680440425531901</v>
      </c>
      <c r="AC38" s="15">
        <v>0.73868136886102398</v>
      </c>
      <c r="AD38" s="15">
        <v>0.73922651661307603</v>
      </c>
      <c r="AE38" s="16">
        <v>0.73819573593073495</v>
      </c>
      <c r="AF38" s="16">
        <v>0.73601713661202095</v>
      </c>
      <c r="AG38" s="16">
        <v>0.73690734375</v>
      </c>
      <c r="AH38" s="15">
        <v>0.74013206163655598</v>
      </c>
      <c r="AI38" s="15">
        <v>1</v>
      </c>
      <c r="AJ38" s="15">
        <v>0.90466244335850698</v>
      </c>
      <c r="AK38" s="15">
        <v>0.850271311397234</v>
      </c>
    </row>
    <row r="39" spans="1:37" x14ac:dyDescent="0.25">
      <c r="A39" s="6" t="s">
        <v>39</v>
      </c>
      <c r="B39" s="8" t="s">
        <v>35</v>
      </c>
      <c r="C39" s="9" t="s">
        <v>29</v>
      </c>
      <c r="D39" s="15">
        <v>0.73781258064516098</v>
      </c>
      <c r="E39" s="15">
        <v>0.73590593717277397</v>
      </c>
      <c r="F39" s="15">
        <v>0.736319494736842</v>
      </c>
      <c r="G39" s="15">
        <v>0.73702769065520901</v>
      </c>
      <c r="H39" s="15">
        <v>0.73902230934478996</v>
      </c>
      <c r="I39" s="15">
        <v>0.73751560869565203</v>
      </c>
      <c r="J39" s="15">
        <v>0.735649478623566</v>
      </c>
      <c r="K39" s="15">
        <v>0.73660289611752305</v>
      </c>
      <c r="L39" s="15">
        <v>0.73658909774436099</v>
      </c>
      <c r="M39" s="15">
        <v>0.73968049515608103</v>
      </c>
      <c r="N39" s="15">
        <v>0.73932206229860298</v>
      </c>
      <c r="O39" s="15">
        <v>0.73803933839479297</v>
      </c>
      <c r="P39" s="15">
        <v>0.73682987193169602</v>
      </c>
      <c r="Q39" s="15">
        <v>0.73699733477789797</v>
      </c>
      <c r="R39" s="15">
        <v>0.74001788806758095</v>
      </c>
      <c r="S39" s="15">
        <v>0.739046363636363</v>
      </c>
      <c r="T39" s="15">
        <v>0.73962596091205202</v>
      </c>
      <c r="U39" s="15">
        <v>0.73922944444444405</v>
      </c>
      <c r="V39" s="15">
        <v>0.73860105263157805</v>
      </c>
      <c r="W39" s="15">
        <v>0.73580153039832197</v>
      </c>
      <c r="X39" s="15">
        <v>0.74147198041349205</v>
      </c>
      <c r="Y39" s="15">
        <v>0.73930756437768197</v>
      </c>
      <c r="Z39" s="15">
        <v>0.73648165598290505</v>
      </c>
      <c r="AA39" s="15">
        <v>0.73517991294885698</v>
      </c>
      <c r="AB39" s="15">
        <v>0.73443185897435803</v>
      </c>
      <c r="AC39" s="15">
        <v>0.73734374472573805</v>
      </c>
      <c r="AD39" s="15">
        <v>0.73754206196581196</v>
      </c>
      <c r="AE39" s="16">
        <v>0.73614549342105196</v>
      </c>
      <c r="AF39" s="16">
        <v>0.73494830376940101</v>
      </c>
      <c r="AG39" s="16">
        <v>0.73504173289183194</v>
      </c>
      <c r="AH39" s="15">
        <v>0.73763589607635205</v>
      </c>
      <c r="AI39" s="15">
        <v>0.90392869719875502</v>
      </c>
      <c r="AJ39" s="15">
        <v>1</v>
      </c>
      <c r="AK39" s="15">
        <v>0.84409446958981604</v>
      </c>
    </row>
    <row r="40" spans="1:37" x14ac:dyDescent="0.25">
      <c r="A40" s="3" t="s">
        <v>38</v>
      </c>
      <c r="B40" s="8" t="s">
        <v>32</v>
      </c>
      <c r="C40" s="9" t="s">
        <v>29</v>
      </c>
      <c r="D40" s="15">
        <v>0.73336397577092505</v>
      </c>
      <c r="E40" s="15">
        <v>0.73155417112299403</v>
      </c>
      <c r="F40" s="15">
        <v>0.73159208510638196</v>
      </c>
      <c r="G40" s="15">
        <v>0.73320509330406103</v>
      </c>
      <c r="H40" s="15">
        <v>0.73511891540130103</v>
      </c>
      <c r="I40" s="15">
        <v>0.73230277533039601</v>
      </c>
      <c r="J40" s="15">
        <v>0.73132701716738202</v>
      </c>
      <c r="K40" s="15">
        <v>0.73052689401888704</v>
      </c>
      <c r="L40" s="15">
        <v>0.73189768976897696</v>
      </c>
      <c r="M40" s="15">
        <v>0.73369528138528095</v>
      </c>
      <c r="N40" s="15">
        <v>0.73354433901918903</v>
      </c>
      <c r="O40" s="15">
        <v>0.73271481759656598</v>
      </c>
      <c r="P40" s="15">
        <v>0.73271271948608097</v>
      </c>
      <c r="Q40" s="15">
        <v>0.73393803986710904</v>
      </c>
      <c r="R40" s="15">
        <v>0.73461222104144497</v>
      </c>
      <c r="S40" s="15">
        <v>0.73282305408271398</v>
      </c>
      <c r="T40" s="15">
        <v>0.73377399339933902</v>
      </c>
      <c r="U40" s="15">
        <v>0.733995609243697</v>
      </c>
      <c r="V40" s="15">
        <v>0.73325383490073104</v>
      </c>
      <c r="W40" s="15">
        <v>0.73286389651531103</v>
      </c>
      <c r="X40" s="15">
        <v>0.73716765934065898</v>
      </c>
      <c r="Y40" s="15">
        <v>0.73351006479481595</v>
      </c>
      <c r="Z40" s="15">
        <v>0.73235332606324899</v>
      </c>
      <c r="AA40" s="15">
        <v>0.731698688888888</v>
      </c>
      <c r="AB40" s="15">
        <v>0.73057022580645103</v>
      </c>
      <c r="AC40" s="15">
        <v>0.73297855305466197</v>
      </c>
      <c r="AD40" s="15">
        <v>0.73359229508196699</v>
      </c>
      <c r="AE40" s="16">
        <v>0.73291266219239304</v>
      </c>
      <c r="AF40" s="16">
        <v>0.73038092134831401</v>
      </c>
      <c r="AG40" s="16">
        <v>0.73229071266968304</v>
      </c>
      <c r="AH40" s="15">
        <v>0.73350587651598598</v>
      </c>
      <c r="AI40" s="15">
        <v>0.849763296808003</v>
      </c>
      <c r="AJ40" s="15">
        <v>0.84416802823529402</v>
      </c>
      <c r="AK40" s="15">
        <v>1</v>
      </c>
    </row>
    <row r="41" spans="1:37" x14ac:dyDescent="0.25">
      <c r="B41" s="9"/>
      <c r="C41" s="9"/>
    </row>
    <row r="43" spans="1:37" x14ac:dyDescent="0.25"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Y43" s="17"/>
    </row>
    <row r="44" spans="1:37" x14ac:dyDescent="0.25"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X44" s="17"/>
      <c r="Y44" s="17"/>
    </row>
  </sheetData>
  <sortState ref="A4:CE83">
    <sortCondition ref="B4:B83"/>
    <sortCondition ref="A4:A83"/>
  </sortState>
  <conditionalFormatting sqref="D7:AK40">
    <cfRule type="cellIs" dxfId="5" priority="1" operator="between">
      <formula>0.94000000001</formula>
      <formula>0.959999999999999</formula>
    </cfRule>
    <cfRule type="cellIs" dxfId="4" priority="2" operator="lessThan">
      <formula>0.94</formula>
    </cfRule>
    <cfRule type="cellIs" dxfId="3" priority="3" operator="greaterThan">
      <formula>0.96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3"/>
  <sheetViews>
    <sheetView zoomScale="70" zoomScaleNormal="70" workbookViewId="0">
      <pane xSplit="1" ySplit="6" topLeftCell="B7" activePane="bottomRight" state="frozen"/>
      <selection pane="topRight" activeCell="B1" sqref="B1"/>
      <selection pane="bottomLeft" activeCell="A4" sqref="A4"/>
      <selection pane="bottomRight" activeCell="A5" sqref="A5"/>
    </sheetView>
  </sheetViews>
  <sheetFormatPr baseColWidth="10" defaultRowHeight="15" x14ac:dyDescent="0.25"/>
  <cols>
    <col min="1" max="1" width="35" customWidth="1"/>
    <col min="2" max="2" width="17.28515625" style="11" customWidth="1"/>
    <col min="3" max="3" width="10.7109375" bestFit="1" customWidth="1"/>
    <col min="31" max="33" width="11.42578125" style="7"/>
  </cols>
  <sheetData>
    <row r="1" spans="1:37" s="7" customFormat="1" ht="17.25" x14ac:dyDescent="0.25">
      <c r="A1" s="7" t="s">
        <v>47</v>
      </c>
    </row>
    <row r="2" spans="1:37" s="7" customFormat="1" x14ac:dyDescent="0.25">
      <c r="A2" s="18" t="s">
        <v>46</v>
      </c>
    </row>
    <row r="4" spans="1:37" x14ac:dyDescent="0.25">
      <c r="A4" s="7" t="s">
        <v>49</v>
      </c>
      <c r="B4"/>
      <c r="D4" s="1" t="s">
        <v>16</v>
      </c>
      <c r="E4" s="1" t="s">
        <v>21</v>
      </c>
      <c r="F4" s="1" t="s">
        <v>17</v>
      </c>
      <c r="G4" s="1" t="s">
        <v>37</v>
      </c>
      <c r="H4" s="1" t="s">
        <v>1</v>
      </c>
      <c r="I4" s="1" t="s">
        <v>7</v>
      </c>
      <c r="J4" s="1" t="s">
        <v>0</v>
      </c>
      <c r="K4" s="1" t="s">
        <v>14</v>
      </c>
      <c r="L4" s="1" t="s">
        <v>44</v>
      </c>
      <c r="M4" s="2" t="s">
        <v>26</v>
      </c>
      <c r="N4" s="2" t="s">
        <v>25</v>
      </c>
      <c r="O4" s="2" t="s">
        <v>24</v>
      </c>
      <c r="P4" s="2" t="s">
        <v>8</v>
      </c>
      <c r="Q4" s="2" t="s">
        <v>19</v>
      </c>
      <c r="R4" s="2" t="s">
        <v>18</v>
      </c>
      <c r="S4" s="2" t="s">
        <v>12</v>
      </c>
      <c r="T4" s="2" t="s">
        <v>23</v>
      </c>
      <c r="U4" s="2" t="s">
        <v>10</v>
      </c>
      <c r="V4" s="2" t="s">
        <v>15</v>
      </c>
      <c r="W4" s="2" t="s">
        <v>9</v>
      </c>
      <c r="X4" s="2" t="s">
        <v>36</v>
      </c>
      <c r="Y4" s="4" t="s">
        <v>11</v>
      </c>
      <c r="Z4" s="4" t="s">
        <v>13</v>
      </c>
      <c r="AA4" s="4" t="s">
        <v>22</v>
      </c>
      <c r="AB4" s="4" t="s">
        <v>20</v>
      </c>
      <c r="AC4" s="4" t="s">
        <v>6</v>
      </c>
      <c r="AD4" s="4" t="s">
        <v>4</v>
      </c>
      <c r="AE4" s="13" t="s">
        <v>2</v>
      </c>
      <c r="AF4" s="13" t="s">
        <v>5</v>
      </c>
      <c r="AG4" s="13" t="s">
        <v>3</v>
      </c>
      <c r="AH4" s="4" t="s">
        <v>45</v>
      </c>
      <c r="AI4" s="5" t="s">
        <v>40</v>
      </c>
      <c r="AJ4" s="6" t="s">
        <v>39</v>
      </c>
      <c r="AK4" s="3" t="s">
        <v>38</v>
      </c>
    </row>
    <row r="5" spans="1:37" x14ac:dyDescent="0.25">
      <c r="A5" s="7"/>
      <c r="C5" s="11"/>
      <c r="D5" s="8" t="s">
        <v>30</v>
      </c>
      <c r="E5" s="8" t="s">
        <v>30</v>
      </c>
      <c r="F5" s="8" t="s">
        <v>30</v>
      </c>
      <c r="G5" s="8" t="s">
        <v>30</v>
      </c>
      <c r="H5" s="8" t="s">
        <v>30</v>
      </c>
      <c r="I5" s="8" t="s">
        <v>30</v>
      </c>
      <c r="J5" s="8" t="s">
        <v>30</v>
      </c>
      <c r="K5" s="8" t="s">
        <v>30</v>
      </c>
      <c r="L5" s="8" t="s">
        <v>30</v>
      </c>
      <c r="M5" s="8" t="s">
        <v>31</v>
      </c>
      <c r="N5" s="8" t="s">
        <v>31</v>
      </c>
      <c r="O5" s="8" t="s">
        <v>31</v>
      </c>
      <c r="P5" s="8" t="s">
        <v>31</v>
      </c>
      <c r="Q5" s="8" t="s">
        <v>31</v>
      </c>
      <c r="R5" s="8" t="s">
        <v>31</v>
      </c>
      <c r="S5" s="8" t="s">
        <v>31</v>
      </c>
      <c r="T5" s="8" t="s">
        <v>31</v>
      </c>
      <c r="U5" s="8" t="s">
        <v>31</v>
      </c>
      <c r="V5" s="8" t="s">
        <v>31</v>
      </c>
      <c r="W5" s="8" t="s">
        <v>31</v>
      </c>
      <c r="X5" s="8" t="s">
        <v>31</v>
      </c>
      <c r="Y5" s="8" t="s">
        <v>33</v>
      </c>
      <c r="Z5" s="8" t="s">
        <v>33</v>
      </c>
      <c r="AA5" s="8" t="s">
        <v>33</v>
      </c>
      <c r="AB5" s="8" t="s">
        <v>33</v>
      </c>
      <c r="AC5" s="8" t="s">
        <v>33</v>
      </c>
      <c r="AD5" s="8" t="s">
        <v>33</v>
      </c>
      <c r="AE5" s="14" t="s">
        <v>33</v>
      </c>
      <c r="AF5" s="14" t="s">
        <v>33</v>
      </c>
      <c r="AG5" s="14" t="s">
        <v>33</v>
      </c>
      <c r="AH5" s="8" t="s">
        <v>33</v>
      </c>
      <c r="AI5" s="8" t="s">
        <v>34</v>
      </c>
      <c r="AJ5" s="8" t="s">
        <v>35</v>
      </c>
      <c r="AK5" s="8" t="s">
        <v>32</v>
      </c>
    </row>
    <row r="6" spans="1:37" x14ac:dyDescent="0.25">
      <c r="B6"/>
      <c r="D6" s="9"/>
      <c r="E6" s="12"/>
      <c r="F6" s="12"/>
      <c r="G6" s="9" t="s">
        <v>42</v>
      </c>
      <c r="H6" s="9"/>
      <c r="I6" s="9"/>
      <c r="J6" s="9"/>
      <c r="K6" s="9"/>
      <c r="L6" s="9" t="s">
        <v>42</v>
      </c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 t="s">
        <v>42</v>
      </c>
      <c r="Y6" s="9"/>
      <c r="Z6" s="9"/>
      <c r="AA6" s="9"/>
      <c r="AB6" s="9"/>
      <c r="AC6" s="9"/>
      <c r="AD6" s="9" t="s">
        <v>27</v>
      </c>
      <c r="AE6" s="10" t="s">
        <v>28</v>
      </c>
      <c r="AF6" s="10" t="s">
        <v>28</v>
      </c>
      <c r="AG6" s="10" t="s">
        <v>28</v>
      </c>
      <c r="AH6" s="9" t="s">
        <v>42</v>
      </c>
      <c r="AI6" s="9" t="s">
        <v>43</v>
      </c>
      <c r="AJ6" s="9"/>
      <c r="AK6" s="9"/>
    </row>
    <row r="7" spans="1:37" x14ac:dyDescent="0.25">
      <c r="A7" s="1" t="s">
        <v>16</v>
      </c>
      <c r="B7" s="8" t="s">
        <v>30</v>
      </c>
      <c r="C7" s="9"/>
      <c r="D7" s="15">
        <v>1</v>
      </c>
      <c r="E7" s="15">
        <v>0.99559057259531702</v>
      </c>
      <c r="F7" s="15">
        <v>0.99572625733939402</v>
      </c>
      <c r="G7" s="15">
        <v>0.99574724516526603</v>
      </c>
      <c r="H7" s="15">
        <v>0.99567856763236495</v>
      </c>
      <c r="I7" s="15">
        <v>0.99554440089111895</v>
      </c>
      <c r="J7" s="15">
        <v>0.995922945976211</v>
      </c>
      <c r="K7" s="15">
        <v>0.99996685548233699</v>
      </c>
      <c r="L7" s="15">
        <v>0.99567339347248296</v>
      </c>
      <c r="M7" s="15">
        <v>0.95402868723239898</v>
      </c>
      <c r="N7" s="15">
        <v>0.95360459645090501</v>
      </c>
      <c r="O7" s="15">
        <v>0.95375481445818799</v>
      </c>
      <c r="P7" s="15">
        <v>0.95345300990619197</v>
      </c>
      <c r="Q7" s="15">
        <v>0.95286867582076695</v>
      </c>
      <c r="R7" s="15">
        <v>0.95344243364966197</v>
      </c>
      <c r="S7" s="15">
        <v>0.95326425810566295</v>
      </c>
      <c r="T7" s="15">
        <v>0.95385753738158296</v>
      </c>
      <c r="U7" s="15">
        <v>0.95325397482991303</v>
      </c>
      <c r="V7" s="15">
        <v>0.95335511952656204</v>
      </c>
      <c r="W7" s="15">
        <v>0.95261218856288898</v>
      </c>
      <c r="X7" s="15">
        <v>0.95402986504404497</v>
      </c>
      <c r="Y7" s="15">
        <v>0.91870032999812301</v>
      </c>
      <c r="Z7" s="15">
        <v>0.91869137539284995</v>
      </c>
      <c r="AA7" s="15">
        <v>0.91873423776193597</v>
      </c>
      <c r="AB7" s="15">
        <v>0.91883045965738597</v>
      </c>
      <c r="AC7" s="15">
        <v>0.91870958046093998</v>
      </c>
      <c r="AD7" s="15">
        <v>0.91862687387935105</v>
      </c>
      <c r="AE7" s="16">
        <v>0.91883369721409702</v>
      </c>
      <c r="AF7" s="16">
        <v>0.91890202665113396</v>
      </c>
      <c r="AG7" s="16">
        <v>0.91880305943047302</v>
      </c>
      <c r="AH7" s="15">
        <v>0.91979953607524201</v>
      </c>
      <c r="AI7" s="15">
        <v>0.86203728540772495</v>
      </c>
      <c r="AJ7" s="15">
        <v>0.85532020407703202</v>
      </c>
      <c r="AK7" s="15">
        <v>0.85137789040227996</v>
      </c>
    </row>
    <row r="8" spans="1:37" x14ac:dyDescent="0.25">
      <c r="A8" s="1" t="s">
        <v>21</v>
      </c>
      <c r="B8" s="8" t="s">
        <v>30</v>
      </c>
      <c r="C8" s="12"/>
      <c r="D8" s="15">
        <v>0.99559057259531702</v>
      </c>
      <c r="E8" s="15">
        <v>1</v>
      </c>
      <c r="F8" s="15">
        <v>0.99616985964945903</v>
      </c>
      <c r="G8" s="15">
        <v>0.99627890241824002</v>
      </c>
      <c r="H8" s="15">
        <v>0.99638632481561595</v>
      </c>
      <c r="I8" s="15">
        <v>0.99633733638600397</v>
      </c>
      <c r="J8" s="15">
        <v>0.99633710361740302</v>
      </c>
      <c r="K8" s="15">
        <v>0.99556354642313505</v>
      </c>
      <c r="L8" s="15">
        <v>0.99625656880220803</v>
      </c>
      <c r="M8" s="15">
        <v>0.95359526278129003</v>
      </c>
      <c r="N8" s="15">
        <v>0.953300401495073</v>
      </c>
      <c r="O8" s="15">
        <v>0.95362179057743401</v>
      </c>
      <c r="P8" s="15">
        <v>0.95291325905173996</v>
      </c>
      <c r="Q8" s="15">
        <v>0.95264467039123901</v>
      </c>
      <c r="R8" s="15">
        <v>0.952960823881427</v>
      </c>
      <c r="S8" s="15">
        <v>0.95279068787952004</v>
      </c>
      <c r="T8" s="15">
        <v>0.95330009630404</v>
      </c>
      <c r="U8" s="15">
        <v>0.95280216045379795</v>
      </c>
      <c r="V8" s="15">
        <v>0.95298602171445101</v>
      </c>
      <c r="W8" s="15">
        <v>0.952239642822023</v>
      </c>
      <c r="X8" s="15">
        <v>0.95359788208699903</v>
      </c>
      <c r="Y8" s="15">
        <v>0.91844649022420499</v>
      </c>
      <c r="Z8" s="15">
        <v>0.91847052811100705</v>
      </c>
      <c r="AA8" s="15">
        <v>0.91850637285549797</v>
      </c>
      <c r="AB8" s="15">
        <v>0.91862900764687805</v>
      </c>
      <c r="AC8" s="15">
        <v>0.918471674351516</v>
      </c>
      <c r="AD8" s="15">
        <v>0.918540576685141</v>
      </c>
      <c r="AE8" s="16">
        <v>0.91866478903732496</v>
      </c>
      <c r="AF8" s="16">
        <v>0.91876405389934501</v>
      </c>
      <c r="AG8" s="16">
        <v>0.91856725388864102</v>
      </c>
      <c r="AH8" s="15">
        <v>0.91958154239023304</v>
      </c>
      <c r="AI8" s="15">
        <v>0.86344270421629399</v>
      </c>
      <c r="AJ8" s="15">
        <v>0.85550579456935505</v>
      </c>
      <c r="AK8" s="15">
        <v>0.85111619858338905</v>
      </c>
    </row>
    <row r="9" spans="1:37" x14ac:dyDescent="0.25">
      <c r="A9" s="1" t="s">
        <v>17</v>
      </c>
      <c r="B9" s="8" t="s">
        <v>30</v>
      </c>
      <c r="C9" s="12"/>
      <c r="D9" s="15">
        <v>0.99572625733939402</v>
      </c>
      <c r="E9" s="15">
        <v>0.99616985964945903</v>
      </c>
      <c r="F9" s="15">
        <v>1</v>
      </c>
      <c r="G9" s="15">
        <v>0.997739691660815</v>
      </c>
      <c r="H9" s="15">
        <v>0.99642516403033099</v>
      </c>
      <c r="I9" s="15">
        <v>0.99634480965801397</v>
      </c>
      <c r="J9" s="15">
        <v>0.99781304936620396</v>
      </c>
      <c r="K9" s="15">
        <v>0.99572044036776197</v>
      </c>
      <c r="L9" s="15">
        <v>0.99771123803974104</v>
      </c>
      <c r="M9" s="15">
        <v>0.95380949653473801</v>
      </c>
      <c r="N9" s="15">
        <v>0.95361383096322905</v>
      </c>
      <c r="O9" s="15">
        <v>0.95383887225695996</v>
      </c>
      <c r="P9" s="15">
        <v>0.95337676835144902</v>
      </c>
      <c r="Q9" s="15">
        <v>0.95260468861931402</v>
      </c>
      <c r="R9" s="15">
        <v>0.95383494337108599</v>
      </c>
      <c r="S9" s="15">
        <v>0.95300669735865895</v>
      </c>
      <c r="T9" s="15">
        <v>0.95356355310193697</v>
      </c>
      <c r="U9" s="15">
        <v>0.95296155901525004</v>
      </c>
      <c r="V9" s="15">
        <v>0.95364232892406997</v>
      </c>
      <c r="W9" s="15">
        <v>0.95230658234562104</v>
      </c>
      <c r="X9" s="15">
        <v>0.95368702829380603</v>
      </c>
      <c r="Y9" s="15">
        <v>0.918588225814297</v>
      </c>
      <c r="Z9" s="15">
        <v>0.918480750335674</v>
      </c>
      <c r="AA9" s="15">
        <v>0.91837810149941601</v>
      </c>
      <c r="AB9" s="15">
        <v>0.91871769733866904</v>
      </c>
      <c r="AC9" s="15">
        <v>0.91861157304293095</v>
      </c>
      <c r="AD9" s="15">
        <v>0.91860047371360598</v>
      </c>
      <c r="AE9" s="16">
        <v>0.91835979610708796</v>
      </c>
      <c r="AF9" s="16">
        <v>0.918425372115387</v>
      </c>
      <c r="AG9" s="16">
        <v>0.91846060751091496</v>
      </c>
      <c r="AH9" s="15">
        <v>0.91961456499583005</v>
      </c>
      <c r="AI9" s="15">
        <v>0.86104260175554104</v>
      </c>
      <c r="AJ9" s="15">
        <v>0.85569823071051199</v>
      </c>
      <c r="AK9" s="15">
        <v>0.85051900235059097</v>
      </c>
    </row>
    <row r="10" spans="1:37" x14ac:dyDescent="0.25">
      <c r="A10" s="1" t="s">
        <v>37</v>
      </c>
      <c r="B10" s="8" t="s">
        <v>30</v>
      </c>
      <c r="C10" s="9" t="s">
        <v>42</v>
      </c>
      <c r="D10" s="15">
        <v>0.99574724516526603</v>
      </c>
      <c r="E10" s="15">
        <v>0.99627890241824002</v>
      </c>
      <c r="F10" s="15">
        <v>0.997739691660815</v>
      </c>
      <c r="G10" s="15">
        <v>1</v>
      </c>
      <c r="H10" s="15">
        <v>0.99630696715751799</v>
      </c>
      <c r="I10" s="15">
        <v>0.99606005943861897</v>
      </c>
      <c r="J10" s="15">
        <v>0.99777213630017803</v>
      </c>
      <c r="K10" s="15">
        <v>0.99569494585922502</v>
      </c>
      <c r="L10" s="15">
        <v>0.99992663587666097</v>
      </c>
      <c r="M10" s="15">
        <v>0.95267504274332004</v>
      </c>
      <c r="N10" s="15">
        <v>0.95245743655637605</v>
      </c>
      <c r="O10" s="15">
        <v>0.95283778259470797</v>
      </c>
      <c r="P10" s="15">
        <v>0.95202349474569803</v>
      </c>
      <c r="Q10" s="15">
        <v>0.95247399629219298</v>
      </c>
      <c r="R10" s="15">
        <v>0.95239371387485605</v>
      </c>
      <c r="S10" s="15">
        <v>0.95215799878459495</v>
      </c>
      <c r="T10" s="15">
        <v>0.95258569557749995</v>
      </c>
      <c r="U10" s="15">
        <v>0.95209228387330003</v>
      </c>
      <c r="V10" s="15">
        <v>0.952248688003977</v>
      </c>
      <c r="W10" s="15">
        <v>0.95201590793607305</v>
      </c>
      <c r="X10" s="15">
        <v>0.95284237361213797</v>
      </c>
      <c r="Y10" s="15">
        <v>0.91810522244580495</v>
      </c>
      <c r="Z10" s="15">
        <v>0.91802898053038295</v>
      </c>
      <c r="AA10" s="15">
        <v>0.91812529101302398</v>
      </c>
      <c r="AB10" s="15">
        <v>0.91831829375125695</v>
      </c>
      <c r="AC10" s="15">
        <v>0.91822531959534803</v>
      </c>
      <c r="AD10" s="15">
        <v>0.918111046579274</v>
      </c>
      <c r="AE10" s="16">
        <v>0.918258067064876</v>
      </c>
      <c r="AF10" s="16">
        <v>0.91833314315752301</v>
      </c>
      <c r="AG10" s="16">
        <v>0.91818284384898197</v>
      </c>
      <c r="AH10" s="15">
        <v>0.91916278835898502</v>
      </c>
      <c r="AI10" s="15">
        <v>0.86205008988065401</v>
      </c>
      <c r="AJ10" s="15">
        <v>0.855567064089091</v>
      </c>
      <c r="AK10" s="15">
        <v>0.85086689304264096</v>
      </c>
    </row>
    <row r="11" spans="1:37" x14ac:dyDescent="0.25">
      <c r="A11" s="1" t="s">
        <v>1</v>
      </c>
      <c r="B11" s="8" t="s">
        <v>30</v>
      </c>
      <c r="C11" s="9"/>
      <c r="D11" s="15">
        <v>0.99567856763236495</v>
      </c>
      <c r="E11" s="15">
        <v>0.99638632481561595</v>
      </c>
      <c r="F11" s="15">
        <v>0.99642516403033099</v>
      </c>
      <c r="G11" s="15">
        <v>0.99630696715751799</v>
      </c>
      <c r="H11" s="15">
        <v>1</v>
      </c>
      <c r="I11" s="15">
        <v>0.99622875614900297</v>
      </c>
      <c r="J11" s="15">
        <v>0.99669726363473798</v>
      </c>
      <c r="K11" s="15">
        <v>0.99571491800774004</v>
      </c>
      <c r="L11" s="15">
        <v>0.99627395085923398</v>
      </c>
      <c r="M11" s="15">
        <v>0.95367604931521099</v>
      </c>
      <c r="N11" s="15">
        <v>0.95366139998120103</v>
      </c>
      <c r="O11" s="15">
        <v>0.95365010915709802</v>
      </c>
      <c r="P11" s="15">
        <v>0.95336278886560599</v>
      </c>
      <c r="Q11" s="15">
        <v>0.95249655919743303</v>
      </c>
      <c r="R11" s="15">
        <v>0.95347737265074195</v>
      </c>
      <c r="S11" s="15">
        <v>0.95265550656916997</v>
      </c>
      <c r="T11" s="15">
        <v>0.953412612791812</v>
      </c>
      <c r="U11" s="15">
        <v>0.95264751458049801</v>
      </c>
      <c r="V11" s="15">
        <v>0.95347217185759703</v>
      </c>
      <c r="W11" s="15">
        <v>0.952436735951948</v>
      </c>
      <c r="X11" s="15">
        <v>0.95363495230526096</v>
      </c>
      <c r="Y11" s="15">
        <v>0.91844099497236997</v>
      </c>
      <c r="Z11" s="15">
        <v>0.91831975014683298</v>
      </c>
      <c r="AA11" s="15">
        <v>0.91846801733361305</v>
      </c>
      <c r="AB11" s="15">
        <v>0.91848787290902101</v>
      </c>
      <c r="AC11" s="15">
        <v>0.91854508898098697</v>
      </c>
      <c r="AD11" s="15">
        <v>0.91852723473233899</v>
      </c>
      <c r="AE11" s="16">
        <v>0.91845155278866097</v>
      </c>
      <c r="AF11" s="16">
        <v>0.91851474386101495</v>
      </c>
      <c r="AG11" s="16">
        <v>0.91850161346039605</v>
      </c>
      <c r="AH11" s="15">
        <v>0.91953726311344497</v>
      </c>
      <c r="AI11" s="15">
        <v>0.86141918647873605</v>
      </c>
      <c r="AJ11" s="15">
        <v>0.85556974146185705</v>
      </c>
      <c r="AK11" s="15">
        <v>0.85047755541839698</v>
      </c>
    </row>
    <row r="12" spans="1:37" x14ac:dyDescent="0.25">
      <c r="A12" s="1" t="s">
        <v>7</v>
      </c>
      <c r="B12" s="8" t="s">
        <v>30</v>
      </c>
      <c r="C12" s="9"/>
      <c r="D12" s="15">
        <v>0.99554440089111895</v>
      </c>
      <c r="E12" s="15">
        <v>0.99633733638600397</v>
      </c>
      <c r="F12" s="15">
        <v>0.99634480965801397</v>
      </c>
      <c r="G12" s="15">
        <v>0.99606005943861897</v>
      </c>
      <c r="H12" s="15">
        <v>0.99622875614900297</v>
      </c>
      <c r="I12" s="15">
        <v>1</v>
      </c>
      <c r="J12" s="15">
        <v>0.99608117320772804</v>
      </c>
      <c r="K12" s="15">
        <v>0.99558927774423001</v>
      </c>
      <c r="L12" s="15">
        <v>0.99597569393586505</v>
      </c>
      <c r="M12" s="15">
        <v>0.95349047165448397</v>
      </c>
      <c r="N12" s="15">
        <v>0.953604916797124</v>
      </c>
      <c r="O12" s="15">
        <v>0.95366335678496295</v>
      </c>
      <c r="P12" s="15">
        <v>0.95319677161400695</v>
      </c>
      <c r="Q12" s="15">
        <v>0.95267035636995401</v>
      </c>
      <c r="R12" s="15">
        <v>0.953090710789118</v>
      </c>
      <c r="S12" s="15">
        <v>0.95315560744049099</v>
      </c>
      <c r="T12" s="15">
        <v>0.95287788570585996</v>
      </c>
      <c r="U12" s="15">
        <v>0.95310441810761404</v>
      </c>
      <c r="V12" s="15">
        <v>0.95295501117734704</v>
      </c>
      <c r="W12" s="15">
        <v>0.95225154982396998</v>
      </c>
      <c r="X12" s="15">
        <v>0.95344829657781305</v>
      </c>
      <c r="Y12" s="15">
        <v>0.91817359120393205</v>
      </c>
      <c r="Z12" s="15">
        <v>0.91813713688727505</v>
      </c>
      <c r="AA12" s="15">
        <v>0.91812864918650805</v>
      </c>
      <c r="AB12" s="15">
        <v>0.91821938318180396</v>
      </c>
      <c r="AC12" s="15">
        <v>0.91816777011485096</v>
      </c>
      <c r="AD12" s="15">
        <v>0.91816119260683005</v>
      </c>
      <c r="AE12" s="16">
        <v>0.91803891368981705</v>
      </c>
      <c r="AF12" s="16">
        <v>0.91824607952723203</v>
      </c>
      <c r="AG12" s="16">
        <v>0.91820951730886002</v>
      </c>
      <c r="AH12" s="15">
        <v>0.91935574436212797</v>
      </c>
      <c r="AI12" s="15">
        <v>0.86173994663828501</v>
      </c>
      <c r="AJ12" s="15">
        <v>0.85579393874310605</v>
      </c>
      <c r="AK12" s="15">
        <v>0.85119188104791099</v>
      </c>
    </row>
    <row r="13" spans="1:37" x14ac:dyDescent="0.25">
      <c r="A13" s="1" t="s">
        <v>0</v>
      </c>
      <c r="B13" s="8" t="s">
        <v>30</v>
      </c>
      <c r="C13" s="9"/>
      <c r="D13" s="15">
        <v>0.995922945976211</v>
      </c>
      <c r="E13" s="15">
        <v>0.99633710361740302</v>
      </c>
      <c r="F13" s="15">
        <v>0.99781304936620396</v>
      </c>
      <c r="G13" s="15">
        <v>0.99777213630017803</v>
      </c>
      <c r="H13" s="15">
        <v>0.99669726363473798</v>
      </c>
      <c r="I13" s="15">
        <v>0.99608117320772804</v>
      </c>
      <c r="J13" s="15">
        <v>1</v>
      </c>
      <c r="K13" s="15">
        <v>0.99591565486445999</v>
      </c>
      <c r="L13" s="15">
        <v>0.99775166166255203</v>
      </c>
      <c r="M13" s="15">
        <v>0.95362742620658503</v>
      </c>
      <c r="N13" s="15">
        <v>0.95329559971399702</v>
      </c>
      <c r="O13" s="15">
        <v>0.95375847717972195</v>
      </c>
      <c r="P13" s="15">
        <v>0.95310235649027597</v>
      </c>
      <c r="Q13" s="15">
        <v>0.95273785991320603</v>
      </c>
      <c r="R13" s="15">
        <v>0.95323740359457398</v>
      </c>
      <c r="S13" s="15">
        <v>0.95300852715558504</v>
      </c>
      <c r="T13" s="15">
        <v>0.95312840926384601</v>
      </c>
      <c r="U13" s="15">
        <v>0.95304612967256996</v>
      </c>
      <c r="V13" s="15">
        <v>0.95302049679232503</v>
      </c>
      <c r="W13" s="15">
        <v>0.95028512416074296</v>
      </c>
      <c r="X13" s="15">
        <v>0.95350219266550196</v>
      </c>
      <c r="Y13" s="15">
        <v>0.91823946745484397</v>
      </c>
      <c r="Z13" s="15">
        <v>0.91828359914532898</v>
      </c>
      <c r="AA13" s="15">
        <v>0.91834684016827195</v>
      </c>
      <c r="AB13" s="15">
        <v>0.91848475392513396</v>
      </c>
      <c r="AC13" s="15">
        <v>0.91835155272191404</v>
      </c>
      <c r="AD13" s="15">
        <v>0.91828844086073702</v>
      </c>
      <c r="AE13" s="16">
        <v>0.91837567501078399</v>
      </c>
      <c r="AF13" s="16">
        <v>0.91853473622822102</v>
      </c>
      <c r="AG13" s="16">
        <v>0.91842840556781702</v>
      </c>
      <c r="AH13" s="15">
        <v>0.91935592697549695</v>
      </c>
      <c r="AI13" s="15">
        <v>0.86263928652344901</v>
      </c>
      <c r="AJ13" s="15">
        <v>0.85573854785778003</v>
      </c>
      <c r="AK13" s="15">
        <v>0.85127154011135797</v>
      </c>
    </row>
    <row r="14" spans="1:37" x14ac:dyDescent="0.25">
      <c r="A14" s="1" t="s">
        <v>14</v>
      </c>
      <c r="B14" s="8" t="s">
        <v>30</v>
      </c>
      <c r="C14" s="9"/>
      <c r="D14" s="15">
        <v>0.99996685548233699</v>
      </c>
      <c r="E14" s="15">
        <v>0.99556354642313505</v>
      </c>
      <c r="F14" s="15">
        <v>0.99572044036776197</v>
      </c>
      <c r="G14" s="15">
        <v>0.99569494585922502</v>
      </c>
      <c r="H14" s="15">
        <v>0.99571491800774004</v>
      </c>
      <c r="I14" s="15">
        <v>0.99558927774423001</v>
      </c>
      <c r="J14" s="15">
        <v>0.99591565486445999</v>
      </c>
      <c r="K14" s="15">
        <v>1</v>
      </c>
      <c r="L14" s="15">
        <v>0.99569801189870599</v>
      </c>
      <c r="M14" s="15">
        <v>0.95405729797486705</v>
      </c>
      <c r="N14" s="15">
        <v>0.95362972734629803</v>
      </c>
      <c r="O14" s="15">
        <v>0.953778723435598</v>
      </c>
      <c r="P14" s="15">
        <v>0.95347993761313898</v>
      </c>
      <c r="Q14" s="15">
        <v>0.95277672463529195</v>
      </c>
      <c r="R14" s="15">
        <v>0.95336641969171299</v>
      </c>
      <c r="S14" s="15">
        <v>0.95326210154402702</v>
      </c>
      <c r="T14" s="15">
        <v>0.95394130836868596</v>
      </c>
      <c r="U14" s="15">
        <v>0.95325016644734595</v>
      </c>
      <c r="V14" s="15">
        <v>0.953428094716255</v>
      </c>
      <c r="W14" s="15">
        <v>0.95267555223490497</v>
      </c>
      <c r="X14" s="15">
        <v>0.95404150967565304</v>
      </c>
      <c r="Y14" s="15">
        <v>0.91869497117468402</v>
      </c>
      <c r="Z14" s="15">
        <v>0.91869157836731696</v>
      </c>
      <c r="AA14" s="15">
        <v>0.91875927967658899</v>
      </c>
      <c r="AB14" s="15">
        <v>0.91884809145514401</v>
      </c>
      <c r="AC14" s="15">
        <v>0.91874729636146002</v>
      </c>
      <c r="AD14" s="15">
        <v>0.91869141767766904</v>
      </c>
      <c r="AE14" s="16">
        <v>0.91886759205740098</v>
      </c>
      <c r="AF14" s="16">
        <v>0.91891056403984706</v>
      </c>
      <c r="AG14" s="16">
        <v>0.91881011845140503</v>
      </c>
      <c r="AH14" s="15">
        <v>0.91979396721166595</v>
      </c>
      <c r="AI14" s="15">
        <v>0.86206804125092895</v>
      </c>
      <c r="AJ14" s="15">
        <v>0.855144967876863</v>
      </c>
      <c r="AK14" s="15">
        <v>0.85137789040227996</v>
      </c>
    </row>
    <row r="15" spans="1:37" x14ac:dyDescent="0.25">
      <c r="A15" s="1" t="s">
        <v>44</v>
      </c>
      <c r="B15" s="8" t="s">
        <v>30</v>
      </c>
      <c r="C15" s="9" t="s">
        <v>42</v>
      </c>
      <c r="D15" s="15">
        <v>0.99567339347248296</v>
      </c>
      <c r="E15" s="15">
        <v>0.99625656880220803</v>
      </c>
      <c r="F15" s="15">
        <v>0.99771123803974104</v>
      </c>
      <c r="G15" s="15">
        <v>0.99992663587666097</v>
      </c>
      <c r="H15" s="15">
        <v>0.99627395085923398</v>
      </c>
      <c r="I15" s="15">
        <v>0.99597569393586505</v>
      </c>
      <c r="J15" s="15">
        <v>0.99775166166255203</v>
      </c>
      <c r="K15" s="15">
        <v>0.99569801189870599</v>
      </c>
      <c r="L15" s="15">
        <v>1</v>
      </c>
      <c r="M15" s="15">
        <v>0.95280711919716798</v>
      </c>
      <c r="N15" s="15">
        <v>0.95249223250748505</v>
      </c>
      <c r="O15" s="15">
        <v>0.95294080552969795</v>
      </c>
      <c r="P15" s="15">
        <v>0.95202491545313395</v>
      </c>
      <c r="Q15" s="15">
        <v>0.95242181798204095</v>
      </c>
      <c r="R15" s="15">
        <v>0.95235822538844905</v>
      </c>
      <c r="S15" s="15">
        <v>0.95222900394285104</v>
      </c>
      <c r="T15" s="15">
        <v>0.95254875612379897</v>
      </c>
      <c r="U15" s="15">
        <v>0.95220113057107403</v>
      </c>
      <c r="V15" s="15">
        <v>0.95219491681975799</v>
      </c>
      <c r="W15" s="15">
        <v>0.95200419848550499</v>
      </c>
      <c r="X15" s="15">
        <v>0.95284838858773202</v>
      </c>
      <c r="Y15" s="15">
        <v>0.91812346722509097</v>
      </c>
      <c r="Z15" s="15">
        <v>0.91807253243123799</v>
      </c>
      <c r="AA15" s="15">
        <v>0.91817840493255298</v>
      </c>
      <c r="AB15" s="15">
        <v>0.91845712737528795</v>
      </c>
      <c r="AC15" s="15">
        <v>0.91825526535642699</v>
      </c>
      <c r="AD15" s="15">
        <v>0.91821823917128298</v>
      </c>
      <c r="AE15" s="16">
        <v>0.91832613281937503</v>
      </c>
      <c r="AF15" s="16">
        <v>0.91840334869418105</v>
      </c>
      <c r="AG15" s="16">
        <v>0.91827306657373997</v>
      </c>
      <c r="AH15" s="15">
        <v>0.91921336314643098</v>
      </c>
      <c r="AI15" s="15">
        <v>0.86244289133036001</v>
      </c>
      <c r="AJ15" s="15">
        <v>0.85537440528500797</v>
      </c>
      <c r="AK15" s="15">
        <v>0.85081930748127799</v>
      </c>
    </row>
    <row r="16" spans="1:37" x14ac:dyDescent="0.25">
      <c r="A16" s="2" t="s">
        <v>26</v>
      </c>
      <c r="B16" s="8" t="s">
        <v>31</v>
      </c>
      <c r="C16" s="9"/>
      <c r="D16" s="15">
        <v>0.95402868723239898</v>
      </c>
      <c r="E16" s="15">
        <v>0.95359526278129003</v>
      </c>
      <c r="F16" s="15">
        <v>0.95380949653473801</v>
      </c>
      <c r="G16" s="15">
        <v>0.95267504274332004</v>
      </c>
      <c r="H16" s="15">
        <v>0.95367604931521099</v>
      </c>
      <c r="I16" s="15">
        <v>0.95349047165448397</v>
      </c>
      <c r="J16" s="15">
        <v>0.95362742620658503</v>
      </c>
      <c r="K16" s="15">
        <v>0.95405729797486705</v>
      </c>
      <c r="L16" s="15">
        <v>0.95280711919716798</v>
      </c>
      <c r="M16" s="15">
        <v>1</v>
      </c>
      <c r="N16" s="15">
        <v>0.98649206203671702</v>
      </c>
      <c r="O16" s="15">
        <v>0.98709542648987003</v>
      </c>
      <c r="P16" s="15">
        <v>0.98740335091148201</v>
      </c>
      <c r="Q16" s="15">
        <v>0.98427211898668698</v>
      </c>
      <c r="R16" s="15">
        <v>0.98549846960308896</v>
      </c>
      <c r="S16" s="15">
        <v>0.98386997601110104</v>
      </c>
      <c r="T16" s="15">
        <v>0.98669926577817602</v>
      </c>
      <c r="U16" s="15">
        <v>0.98378438150337599</v>
      </c>
      <c r="V16" s="15">
        <v>0.98645786621925802</v>
      </c>
      <c r="W16" s="15">
        <v>0.98352218047485995</v>
      </c>
      <c r="X16" s="15">
        <v>0.98375579227862398</v>
      </c>
      <c r="Y16" s="15">
        <v>0.92706265892682305</v>
      </c>
      <c r="Z16" s="15">
        <v>0.92707890824129102</v>
      </c>
      <c r="AA16" s="15">
        <v>0.926992577305081</v>
      </c>
      <c r="AB16" s="15">
        <v>0.92688979558305995</v>
      </c>
      <c r="AC16" s="15">
        <v>0.92696289642212604</v>
      </c>
      <c r="AD16" s="15">
        <v>0.92702333821029603</v>
      </c>
      <c r="AE16" s="16">
        <v>0.92692332867332305</v>
      </c>
      <c r="AF16" s="16">
        <v>0.92717816678799403</v>
      </c>
      <c r="AG16" s="16">
        <v>0.92695462102507997</v>
      </c>
      <c r="AH16" s="15">
        <v>0.92813880411285099</v>
      </c>
      <c r="AI16" s="15">
        <v>0.860141551859961</v>
      </c>
      <c r="AJ16" s="15">
        <v>0.86177955110571403</v>
      </c>
      <c r="AK16" s="15">
        <v>0.85107583774250395</v>
      </c>
    </row>
    <row r="17" spans="1:37" x14ac:dyDescent="0.25">
      <c r="A17" s="2" t="s">
        <v>25</v>
      </c>
      <c r="B17" s="8" t="s">
        <v>31</v>
      </c>
      <c r="C17" s="9"/>
      <c r="D17" s="15">
        <v>0.95360459645090501</v>
      </c>
      <c r="E17" s="15">
        <v>0.953300401495073</v>
      </c>
      <c r="F17" s="15">
        <v>0.95361383096322905</v>
      </c>
      <c r="G17" s="15">
        <v>0.95245743655637605</v>
      </c>
      <c r="H17" s="15">
        <v>0.95366139998120103</v>
      </c>
      <c r="I17" s="15">
        <v>0.953604916797124</v>
      </c>
      <c r="J17" s="15">
        <v>0.95329559971399702</v>
      </c>
      <c r="K17" s="15">
        <v>0.95362972734629803</v>
      </c>
      <c r="L17" s="15">
        <v>0.95249223250748505</v>
      </c>
      <c r="M17" s="15">
        <v>0.98649206203671702</v>
      </c>
      <c r="N17" s="15">
        <v>1</v>
      </c>
      <c r="O17" s="15">
        <v>0.98476806980361098</v>
      </c>
      <c r="P17" s="15">
        <v>0.99036810909369499</v>
      </c>
      <c r="Q17" s="15">
        <v>0.98493903075663403</v>
      </c>
      <c r="R17" s="15">
        <v>0.98469513103610096</v>
      </c>
      <c r="S17" s="15">
        <v>0.98391353995719399</v>
      </c>
      <c r="T17" s="15">
        <v>0.98504107687582598</v>
      </c>
      <c r="U17" s="15">
        <v>0.98392082618020005</v>
      </c>
      <c r="V17" s="15">
        <v>0.98496141441483598</v>
      </c>
      <c r="W17" s="15">
        <v>0.98362166537116102</v>
      </c>
      <c r="X17" s="15">
        <v>0.98314665498402598</v>
      </c>
      <c r="Y17" s="15">
        <v>0.92654873953003702</v>
      </c>
      <c r="Z17" s="15">
        <v>0.92650406677594099</v>
      </c>
      <c r="AA17" s="15">
        <v>0.92637276761639098</v>
      </c>
      <c r="AB17" s="15">
        <v>0.92655004383550399</v>
      </c>
      <c r="AC17" s="15">
        <v>0.92657167757089498</v>
      </c>
      <c r="AD17" s="15">
        <v>0.92648252467763104</v>
      </c>
      <c r="AE17" s="16">
        <v>0.92662046788824104</v>
      </c>
      <c r="AF17" s="16">
        <v>0.92700196540424196</v>
      </c>
      <c r="AG17" s="16">
        <v>0.92639525122447097</v>
      </c>
      <c r="AH17" s="15">
        <v>0.92768345217124704</v>
      </c>
      <c r="AI17" s="15">
        <v>0.86101139905701696</v>
      </c>
      <c r="AJ17" s="15">
        <v>0.85955213091052396</v>
      </c>
      <c r="AK17" s="15">
        <v>0.85027925104468005</v>
      </c>
    </row>
    <row r="18" spans="1:37" x14ac:dyDescent="0.25">
      <c r="A18" s="2" t="s">
        <v>24</v>
      </c>
      <c r="B18" s="8" t="s">
        <v>31</v>
      </c>
      <c r="C18" s="9"/>
      <c r="D18" s="15">
        <v>0.95375481445818799</v>
      </c>
      <c r="E18" s="15">
        <v>0.95362179057743401</v>
      </c>
      <c r="F18" s="15">
        <v>0.95383887225695996</v>
      </c>
      <c r="G18" s="15">
        <v>0.95283778259470797</v>
      </c>
      <c r="H18" s="15">
        <v>0.95365010915709802</v>
      </c>
      <c r="I18" s="15">
        <v>0.95366335678496295</v>
      </c>
      <c r="J18" s="15">
        <v>0.95375847717972195</v>
      </c>
      <c r="K18" s="15">
        <v>0.953778723435598</v>
      </c>
      <c r="L18" s="15">
        <v>0.95294080552969795</v>
      </c>
      <c r="M18" s="15">
        <v>0.98709542648987003</v>
      </c>
      <c r="N18" s="15">
        <v>0.98476806980361098</v>
      </c>
      <c r="O18" s="15">
        <v>1</v>
      </c>
      <c r="P18" s="15">
        <v>0.98517774020321403</v>
      </c>
      <c r="Q18" s="15">
        <v>0.98391882120080698</v>
      </c>
      <c r="R18" s="15">
        <v>0.98543078446754895</v>
      </c>
      <c r="S18" s="15">
        <v>0.98354104208398796</v>
      </c>
      <c r="T18" s="15">
        <v>0.98598481295375595</v>
      </c>
      <c r="U18" s="15">
        <v>0.98350172048554596</v>
      </c>
      <c r="V18" s="15">
        <v>0.98649954700437703</v>
      </c>
      <c r="W18" s="15">
        <v>0.98410190089334504</v>
      </c>
      <c r="X18" s="15">
        <v>0.98325441872775898</v>
      </c>
      <c r="Y18" s="15">
        <v>0.92659543636800601</v>
      </c>
      <c r="Z18" s="15">
        <v>0.92662218656599304</v>
      </c>
      <c r="AA18" s="15">
        <v>0.92660121274992902</v>
      </c>
      <c r="AB18" s="15">
        <v>0.92656388258709499</v>
      </c>
      <c r="AC18" s="15">
        <v>0.92656446457665798</v>
      </c>
      <c r="AD18" s="15">
        <v>0.92652309553747203</v>
      </c>
      <c r="AE18" s="16">
        <v>0.92656265743135202</v>
      </c>
      <c r="AF18" s="16">
        <v>0.92679494099456605</v>
      </c>
      <c r="AG18" s="16">
        <v>0.92664480906670998</v>
      </c>
      <c r="AH18" s="15">
        <v>0.92761550909774204</v>
      </c>
      <c r="AI18" s="15">
        <v>0.85880590706809501</v>
      </c>
      <c r="AJ18" s="15">
        <v>0.86124373510630103</v>
      </c>
      <c r="AK18" s="15">
        <v>0.85003421838270998</v>
      </c>
    </row>
    <row r="19" spans="1:37" x14ac:dyDescent="0.25">
      <c r="A19" s="2" t="s">
        <v>8</v>
      </c>
      <c r="B19" s="8" t="s">
        <v>31</v>
      </c>
      <c r="C19" s="9"/>
      <c r="D19" s="15">
        <v>0.95345300990619197</v>
      </c>
      <c r="E19" s="15">
        <v>0.95291325905173996</v>
      </c>
      <c r="F19" s="15">
        <v>0.95337676835144902</v>
      </c>
      <c r="G19" s="15">
        <v>0.95202349474569803</v>
      </c>
      <c r="H19" s="15">
        <v>0.95336278886560599</v>
      </c>
      <c r="I19" s="15">
        <v>0.95319677161400695</v>
      </c>
      <c r="J19" s="15">
        <v>0.95310235649027597</v>
      </c>
      <c r="K19" s="15">
        <v>0.95347993761313898</v>
      </c>
      <c r="L19" s="15">
        <v>0.95202491545313395</v>
      </c>
      <c r="M19" s="15">
        <v>0.98740335091148201</v>
      </c>
      <c r="N19" s="15">
        <v>0.99036810909369499</v>
      </c>
      <c r="O19" s="15">
        <v>0.98517774020321403</v>
      </c>
      <c r="P19" s="15">
        <v>1</v>
      </c>
      <c r="Q19" s="15">
        <v>0.98495792212150202</v>
      </c>
      <c r="R19" s="15">
        <v>0.98464432082632403</v>
      </c>
      <c r="S19" s="15">
        <v>0.98404660791112597</v>
      </c>
      <c r="T19" s="15">
        <v>0.98552848056512199</v>
      </c>
      <c r="U19" s="15">
        <v>0.98397925272930298</v>
      </c>
      <c r="V19" s="15">
        <v>0.98594417097408105</v>
      </c>
      <c r="W19" s="15">
        <v>0.98405911547167002</v>
      </c>
      <c r="X19" s="15">
        <v>0.98359537786192297</v>
      </c>
      <c r="Y19" s="15">
        <v>0.926721579949777</v>
      </c>
      <c r="Z19" s="15">
        <v>0.92677038874163198</v>
      </c>
      <c r="AA19" s="15">
        <v>0.92656562124958997</v>
      </c>
      <c r="AB19" s="15">
        <v>0.92673032533955302</v>
      </c>
      <c r="AC19" s="15">
        <v>0.92686283488921195</v>
      </c>
      <c r="AD19" s="15">
        <v>0.92669341263334504</v>
      </c>
      <c r="AE19" s="16">
        <v>0.92681737788024399</v>
      </c>
      <c r="AF19" s="16">
        <v>0.92709684065834397</v>
      </c>
      <c r="AG19" s="16">
        <v>0.92651385975027001</v>
      </c>
      <c r="AH19" s="15">
        <v>0.92798075788693002</v>
      </c>
      <c r="AI19" s="15">
        <v>0.85890568144861901</v>
      </c>
      <c r="AJ19" s="15">
        <v>0.860577368567361</v>
      </c>
      <c r="AK19" s="15">
        <v>0.85066721202515405</v>
      </c>
    </row>
    <row r="20" spans="1:37" x14ac:dyDescent="0.25">
      <c r="A20" s="2" t="s">
        <v>19</v>
      </c>
      <c r="B20" s="8" t="s">
        <v>31</v>
      </c>
      <c r="C20" s="9"/>
      <c r="D20" s="15">
        <v>0.95286867582076695</v>
      </c>
      <c r="E20" s="15">
        <v>0.95264467039123901</v>
      </c>
      <c r="F20" s="15">
        <v>0.95260468861931402</v>
      </c>
      <c r="G20" s="15">
        <v>0.95247399629219298</v>
      </c>
      <c r="H20" s="15">
        <v>0.95249655919743303</v>
      </c>
      <c r="I20" s="15">
        <v>0.95267035636995401</v>
      </c>
      <c r="J20" s="15">
        <v>0.95273785991320603</v>
      </c>
      <c r="K20" s="15">
        <v>0.95277672463529195</v>
      </c>
      <c r="L20" s="15">
        <v>0.95242181798204095</v>
      </c>
      <c r="M20" s="15">
        <v>0.98427211898668698</v>
      </c>
      <c r="N20" s="15">
        <v>0.98493903075663403</v>
      </c>
      <c r="O20" s="15">
        <v>0.98391882120080698</v>
      </c>
      <c r="P20" s="15">
        <v>0.98495792212150202</v>
      </c>
      <c r="Q20" s="15">
        <v>1</v>
      </c>
      <c r="R20" s="15">
        <v>0.98328605251173395</v>
      </c>
      <c r="S20" s="15">
        <v>0.98405084834544299</v>
      </c>
      <c r="T20" s="15">
        <v>0.98399351852948203</v>
      </c>
      <c r="U20" s="15">
        <v>0.98414565749066696</v>
      </c>
      <c r="V20" s="15">
        <v>0.98435221441062304</v>
      </c>
      <c r="W20" s="15">
        <v>0.98757283397980899</v>
      </c>
      <c r="X20" s="15">
        <v>0.98240337185336102</v>
      </c>
      <c r="Y20" s="15">
        <v>0.92681868768645403</v>
      </c>
      <c r="Z20" s="15">
        <v>0.92684581809879796</v>
      </c>
      <c r="AA20" s="15">
        <v>0.92703968940290304</v>
      </c>
      <c r="AB20" s="15">
        <v>0.92660999919325804</v>
      </c>
      <c r="AC20" s="15">
        <v>0.92675034848389903</v>
      </c>
      <c r="AD20" s="15">
        <v>0.92670646239518895</v>
      </c>
      <c r="AE20" s="16">
        <v>0.92701961703608404</v>
      </c>
      <c r="AF20" s="16">
        <v>0.92721717048708496</v>
      </c>
      <c r="AG20" s="16">
        <v>0.92702155755819005</v>
      </c>
      <c r="AH20" s="15">
        <v>0.92771459645128196</v>
      </c>
      <c r="AI20" s="15">
        <v>0.85256289010781106</v>
      </c>
      <c r="AJ20" s="15">
        <v>0.85158309116712805</v>
      </c>
      <c r="AK20" s="15">
        <v>0.85122893832815305</v>
      </c>
    </row>
    <row r="21" spans="1:37" x14ac:dyDescent="0.25">
      <c r="A21" s="2" t="s">
        <v>18</v>
      </c>
      <c r="B21" s="8" t="s">
        <v>31</v>
      </c>
      <c r="C21" s="9"/>
      <c r="D21" s="15">
        <v>0.95344243364966197</v>
      </c>
      <c r="E21" s="15">
        <v>0.952960823881427</v>
      </c>
      <c r="F21" s="15">
        <v>0.95383494337108599</v>
      </c>
      <c r="G21" s="15">
        <v>0.95239371387485605</v>
      </c>
      <c r="H21" s="15">
        <v>0.95347737265074195</v>
      </c>
      <c r="I21" s="15">
        <v>0.953090710789118</v>
      </c>
      <c r="J21" s="15">
        <v>0.95323740359457398</v>
      </c>
      <c r="K21" s="15">
        <v>0.95336641969171299</v>
      </c>
      <c r="L21" s="15">
        <v>0.95235822538844905</v>
      </c>
      <c r="M21" s="15">
        <v>0.98549846960308896</v>
      </c>
      <c r="N21" s="15">
        <v>0.98469513103610096</v>
      </c>
      <c r="O21" s="15">
        <v>0.98543078446754895</v>
      </c>
      <c r="P21" s="15">
        <v>0.98464432082632403</v>
      </c>
      <c r="Q21" s="15">
        <v>0.98328605251173395</v>
      </c>
      <c r="R21" s="15">
        <v>1</v>
      </c>
      <c r="S21" s="15">
        <v>0.98243415973777704</v>
      </c>
      <c r="T21" s="15">
        <v>0.98362490913496403</v>
      </c>
      <c r="U21" s="15">
        <v>0.98236331954392797</v>
      </c>
      <c r="V21" s="15">
        <v>0.98440584800182795</v>
      </c>
      <c r="W21" s="15">
        <v>0.98360219089008505</v>
      </c>
      <c r="X21" s="15">
        <v>0.98381330131678901</v>
      </c>
      <c r="Y21" s="15">
        <v>0.92635918498117198</v>
      </c>
      <c r="Z21" s="15">
        <v>0.92639093157492802</v>
      </c>
      <c r="AA21" s="15">
        <v>0.926143803719638</v>
      </c>
      <c r="AB21" s="15">
        <v>0.92641745037179901</v>
      </c>
      <c r="AC21" s="15">
        <v>0.92648555927645604</v>
      </c>
      <c r="AD21" s="15">
        <v>0.92626845917276601</v>
      </c>
      <c r="AE21" s="16">
        <v>0.92638549289524197</v>
      </c>
      <c r="AF21" s="16">
        <v>0.92678277802026698</v>
      </c>
      <c r="AG21" s="16">
        <v>0.92609591956423998</v>
      </c>
      <c r="AH21" s="15">
        <v>0.92746208978035405</v>
      </c>
      <c r="AI21" s="15">
        <v>0.86225129846529003</v>
      </c>
      <c r="AJ21" s="15">
        <v>0.85993397454210696</v>
      </c>
      <c r="AK21" s="15">
        <v>0.851410802487651</v>
      </c>
    </row>
    <row r="22" spans="1:37" x14ac:dyDescent="0.25">
      <c r="A22" s="2" t="s">
        <v>12</v>
      </c>
      <c r="B22" s="8" t="s">
        <v>31</v>
      </c>
      <c r="C22" s="9"/>
      <c r="D22" s="15">
        <v>0.95326425810566295</v>
      </c>
      <c r="E22" s="15">
        <v>0.95279068787952004</v>
      </c>
      <c r="F22" s="15">
        <v>0.95300669735865895</v>
      </c>
      <c r="G22" s="15">
        <v>0.95215799878459495</v>
      </c>
      <c r="H22" s="15">
        <v>0.95265550656916997</v>
      </c>
      <c r="I22" s="15">
        <v>0.95315560744049099</v>
      </c>
      <c r="J22" s="15">
        <v>0.95300852715558504</v>
      </c>
      <c r="K22" s="15">
        <v>0.95326210154402702</v>
      </c>
      <c r="L22" s="15">
        <v>0.95222900394285104</v>
      </c>
      <c r="M22" s="15">
        <v>0.98386997601110104</v>
      </c>
      <c r="N22" s="15">
        <v>0.98391353995719399</v>
      </c>
      <c r="O22" s="15">
        <v>0.98354104208398796</v>
      </c>
      <c r="P22" s="15">
        <v>0.98404660791112597</v>
      </c>
      <c r="Q22" s="15">
        <v>0.98405084834544299</v>
      </c>
      <c r="R22" s="15">
        <v>0.98243415973777704</v>
      </c>
      <c r="S22" s="15">
        <v>1</v>
      </c>
      <c r="T22" s="15">
        <v>0.98411977859719701</v>
      </c>
      <c r="U22" s="15">
        <v>0.99995671517906404</v>
      </c>
      <c r="V22" s="15">
        <v>0.98337247867725697</v>
      </c>
      <c r="W22" s="15">
        <v>0.98411778842419695</v>
      </c>
      <c r="X22" s="15">
        <v>0.98282171292722598</v>
      </c>
      <c r="Y22" s="15">
        <v>0.92638665944458498</v>
      </c>
      <c r="Z22" s="15">
        <v>0.92630268488947798</v>
      </c>
      <c r="AA22" s="15">
        <v>0.92660443504810497</v>
      </c>
      <c r="AB22" s="15">
        <v>0.92642206440547403</v>
      </c>
      <c r="AC22" s="15">
        <v>0.92642222282623399</v>
      </c>
      <c r="AD22" s="15">
        <v>0.92627652734389199</v>
      </c>
      <c r="AE22" s="16">
        <v>0.92649673571548397</v>
      </c>
      <c r="AF22" s="16">
        <v>0.92683181207679</v>
      </c>
      <c r="AG22" s="16">
        <v>0.92655828287091102</v>
      </c>
      <c r="AH22" s="15">
        <v>0.92759256664121903</v>
      </c>
      <c r="AI22" s="15">
        <v>0.86338868868496899</v>
      </c>
      <c r="AJ22" s="15">
        <v>0.86115059474825995</v>
      </c>
      <c r="AK22" s="15">
        <v>0.85044353682295104</v>
      </c>
    </row>
    <row r="23" spans="1:37" x14ac:dyDescent="0.25">
      <c r="A23" s="2" t="s">
        <v>23</v>
      </c>
      <c r="B23" s="8" t="s">
        <v>31</v>
      </c>
      <c r="C23" s="9"/>
      <c r="D23" s="15">
        <v>0.95385753738158296</v>
      </c>
      <c r="E23" s="15">
        <v>0.95330009630404</v>
      </c>
      <c r="F23" s="15">
        <v>0.95356355310193697</v>
      </c>
      <c r="G23" s="15">
        <v>0.95258569557749995</v>
      </c>
      <c r="H23" s="15">
        <v>0.953412612791812</v>
      </c>
      <c r="I23" s="15">
        <v>0.95287788570585996</v>
      </c>
      <c r="J23" s="15">
        <v>0.95312840926384601</v>
      </c>
      <c r="K23" s="15">
        <v>0.95394130836868596</v>
      </c>
      <c r="L23" s="15">
        <v>0.95254875612379897</v>
      </c>
      <c r="M23" s="15">
        <v>0.98669926577817602</v>
      </c>
      <c r="N23" s="15">
        <v>0.98504107687582598</v>
      </c>
      <c r="O23" s="15">
        <v>0.98598481295375595</v>
      </c>
      <c r="P23" s="15">
        <v>0.98552848056512199</v>
      </c>
      <c r="Q23" s="15">
        <v>0.98399351852948203</v>
      </c>
      <c r="R23" s="15">
        <v>0.98362490913496403</v>
      </c>
      <c r="S23" s="15">
        <v>0.98411977859719701</v>
      </c>
      <c r="T23" s="15">
        <v>1</v>
      </c>
      <c r="U23" s="15">
        <v>0.98414628907123602</v>
      </c>
      <c r="V23" s="15">
        <v>0.98556423022633199</v>
      </c>
      <c r="W23" s="15">
        <v>0.98375099942889699</v>
      </c>
      <c r="X23" s="15">
        <v>0.98221355040501002</v>
      </c>
      <c r="Y23" s="15">
        <v>0.92643507666824298</v>
      </c>
      <c r="Z23" s="15">
        <v>0.92646596483839305</v>
      </c>
      <c r="AA23" s="15">
        <v>0.92651859431734196</v>
      </c>
      <c r="AB23" s="15">
        <v>0.92651775065156805</v>
      </c>
      <c r="AC23" s="15">
        <v>0.92636569876751496</v>
      </c>
      <c r="AD23" s="15">
        <v>0.92629249784432099</v>
      </c>
      <c r="AE23" s="16">
        <v>0.926428091030711</v>
      </c>
      <c r="AF23" s="16">
        <v>0.92671885121528097</v>
      </c>
      <c r="AG23" s="16">
        <v>0.92642876100809302</v>
      </c>
      <c r="AH23" s="15">
        <v>0.92757625020521906</v>
      </c>
      <c r="AI23" s="15">
        <v>0.85595719121983105</v>
      </c>
      <c r="AJ23" s="15">
        <v>0.86078128098354101</v>
      </c>
      <c r="AK23" s="15">
        <v>0.852806391016245</v>
      </c>
    </row>
    <row r="24" spans="1:37" x14ac:dyDescent="0.25">
      <c r="A24" s="2" t="s">
        <v>10</v>
      </c>
      <c r="B24" s="8" t="s">
        <v>31</v>
      </c>
      <c r="C24" s="9"/>
      <c r="D24" s="15">
        <v>0.95325397482991303</v>
      </c>
      <c r="E24" s="15">
        <v>0.95280216045379795</v>
      </c>
      <c r="F24" s="15">
        <v>0.95296155901525004</v>
      </c>
      <c r="G24" s="15">
        <v>0.95209228387330003</v>
      </c>
      <c r="H24" s="15">
        <v>0.95264751458049801</v>
      </c>
      <c r="I24" s="15">
        <v>0.95310441810761404</v>
      </c>
      <c r="J24" s="15">
        <v>0.95304612967256996</v>
      </c>
      <c r="K24" s="15">
        <v>0.95325016644734595</v>
      </c>
      <c r="L24" s="15">
        <v>0.95220113057107403</v>
      </c>
      <c r="M24" s="15">
        <v>0.98378438150337599</v>
      </c>
      <c r="N24" s="15">
        <v>0.98392082618020005</v>
      </c>
      <c r="O24" s="15">
        <v>0.98350172048554596</v>
      </c>
      <c r="P24" s="15">
        <v>0.98397925272930298</v>
      </c>
      <c r="Q24" s="15">
        <v>0.98414565749066696</v>
      </c>
      <c r="R24" s="15">
        <v>0.98236331954392797</v>
      </c>
      <c r="S24" s="15">
        <v>0.99995671517906404</v>
      </c>
      <c r="T24" s="15">
        <v>0.98414628907123602</v>
      </c>
      <c r="U24" s="15">
        <v>1</v>
      </c>
      <c r="V24" s="15">
        <v>0.98332634898537497</v>
      </c>
      <c r="W24" s="15">
        <v>0.98407903353527304</v>
      </c>
      <c r="X24" s="15">
        <v>0.98266530161088605</v>
      </c>
      <c r="Y24" s="15">
        <v>0.92633005767459697</v>
      </c>
      <c r="Z24" s="15">
        <v>0.92634736876464496</v>
      </c>
      <c r="AA24" s="15">
        <v>0.92662092337094903</v>
      </c>
      <c r="AB24" s="15">
        <v>0.92642989248542795</v>
      </c>
      <c r="AC24" s="15">
        <v>0.92638138355507105</v>
      </c>
      <c r="AD24" s="15">
        <v>0.926279161341099</v>
      </c>
      <c r="AE24" s="16">
        <v>0.92645172279278498</v>
      </c>
      <c r="AF24" s="16">
        <v>0.92682000616415505</v>
      </c>
      <c r="AG24" s="16">
        <v>0.926546163257708</v>
      </c>
      <c r="AH24" s="15">
        <v>0.927529477719641</v>
      </c>
      <c r="AI24" s="15">
        <v>0.863665369552433</v>
      </c>
      <c r="AJ24" s="15">
        <v>0.86117617742337405</v>
      </c>
      <c r="AK24" s="15">
        <v>0.85050542978824295</v>
      </c>
    </row>
    <row r="25" spans="1:37" x14ac:dyDescent="0.25">
      <c r="A25" s="2" t="s">
        <v>15</v>
      </c>
      <c r="B25" s="8" t="s">
        <v>31</v>
      </c>
      <c r="C25" s="9"/>
      <c r="D25" s="15">
        <v>0.95335511952656204</v>
      </c>
      <c r="E25" s="15">
        <v>0.95298602171445101</v>
      </c>
      <c r="F25" s="15">
        <v>0.95364232892406997</v>
      </c>
      <c r="G25" s="15">
        <v>0.952248688003977</v>
      </c>
      <c r="H25" s="15">
        <v>0.95347217185759703</v>
      </c>
      <c r="I25" s="15">
        <v>0.95295501117734704</v>
      </c>
      <c r="J25" s="15">
        <v>0.95302049679232503</v>
      </c>
      <c r="K25" s="15">
        <v>0.953428094716255</v>
      </c>
      <c r="L25" s="15">
        <v>0.95219491681975799</v>
      </c>
      <c r="M25" s="15">
        <v>0.98645786621925802</v>
      </c>
      <c r="N25" s="15">
        <v>0.98496141441483598</v>
      </c>
      <c r="O25" s="15">
        <v>0.98649954700437703</v>
      </c>
      <c r="P25" s="15">
        <v>0.98594417097408105</v>
      </c>
      <c r="Q25" s="15">
        <v>0.98435221441062304</v>
      </c>
      <c r="R25" s="15">
        <v>0.98440584800182795</v>
      </c>
      <c r="S25" s="15">
        <v>0.98337247867725697</v>
      </c>
      <c r="T25" s="15">
        <v>0.98556423022633199</v>
      </c>
      <c r="U25" s="15">
        <v>0.98332634898537497</v>
      </c>
      <c r="V25" s="15">
        <v>1</v>
      </c>
      <c r="W25" s="15">
        <v>0.983303386707715</v>
      </c>
      <c r="X25" s="15">
        <v>0.98293432326248897</v>
      </c>
      <c r="Y25" s="15">
        <v>0.92694050044084997</v>
      </c>
      <c r="Z25" s="15">
        <v>0.926953321096601</v>
      </c>
      <c r="AA25" s="15">
        <v>0.92678484600034605</v>
      </c>
      <c r="AB25" s="15">
        <v>0.92701807236163003</v>
      </c>
      <c r="AC25" s="15">
        <v>0.92705663026852003</v>
      </c>
      <c r="AD25" s="15">
        <v>0.92694677909015699</v>
      </c>
      <c r="AE25" s="16">
        <v>0.92714085129970003</v>
      </c>
      <c r="AF25" s="16">
        <v>0.92735278356538497</v>
      </c>
      <c r="AG25" s="16">
        <v>0.92678770535272204</v>
      </c>
      <c r="AH25" s="15">
        <v>0.92807576254225899</v>
      </c>
      <c r="AI25" s="15">
        <v>0.85937161048996502</v>
      </c>
      <c r="AJ25" s="15">
        <v>0.86036680813306199</v>
      </c>
      <c r="AK25" s="15">
        <v>0.85254436659336097</v>
      </c>
    </row>
    <row r="26" spans="1:37" x14ac:dyDescent="0.25">
      <c r="A26" s="2" t="s">
        <v>9</v>
      </c>
      <c r="B26" s="8" t="s">
        <v>31</v>
      </c>
      <c r="C26" s="9"/>
      <c r="D26" s="15">
        <v>0.95261218856288898</v>
      </c>
      <c r="E26" s="15">
        <v>0.952239642822023</v>
      </c>
      <c r="F26" s="15">
        <v>0.95230658234562104</v>
      </c>
      <c r="G26" s="15">
        <v>0.95201590793607305</v>
      </c>
      <c r="H26" s="15">
        <v>0.952436735951948</v>
      </c>
      <c r="I26" s="15">
        <v>0.95225154982396998</v>
      </c>
      <c r="J26" s="15">
        <v>0.95028512416074296</v>
      </c>
      <c r="K26" s="15">
        <v>0.95267555223490497</v>
      </c>
      <c r="L26" s="15">
        <v>0.95200419848550499</v>
      </c>
      <c r="M26" s="15">
        <v>0.98352218047485995</v>
      </c>
      <c r="N26" s="15">
        <v>0.98362166537116102</v>
      </c>
      <c r="O26" s="15">
        <v>0.98410190089334504</v>
      </c>
      <c r="P26" s="15">
        <v>0.98405911547167002</v>
      </c>
      <c r="Q26" s="15">
        <v>0.98757283397980899</v>
      </c>
      <c r="R26" s="15">
        <v>0.98360219089008505</v>
      </c>
      <c r="S26" s="15">
        <v>0.98411778842419695</v>
      </c>
      <c r="T26" s="15">
        <v>0.98375099942889699</v>
      </c>
      <c r="U26" s="15">
        <v>0.98407903353527304</v>
      </c>
      <c r="V26" s="15">
        <v>0.983303386707715</v>
      </c>
      <c r="W26" s="15">
        <v>1</v>
      </c>
      <c r="X26" s="15">
        <v>0.98257421953393698</v>
      </c>
      <c r="Y26" s="15">
        <v>0.92706063809133399</v>
      </c>
      <c r="Z26" s="15">
        <v>0.92708449304028695</v>
      </c>
      <c r="AA26" s="15">
        <v>0.92694371508604501</v>
      </c>
      <c r="AB26" s="15">
        <v>0.92686693923080699</v>
      </c>
      <c r="AC26" s="15">
        <v>0.92709019470898102</v>
      </c>
      <c r="AD26" s="15">
        <v>0.92708890393171695</v>
      </c>
      <c r="AE26" s="16">
        <v>0.92698097535277402</v>
      </c>
      <c r="AF26" s="16">
        <v>0.92721558443582497</v>
      </c>
      <c r="AG26" s="16">
        <v>0.92695780161826702</v>
      </c>
      <c r="AH26" s="15">
        <v>0.92806800459807104</v>
      </c>
      <c r="AI26" s="15">
        <v>0.85752869682646804</v>
      </c>
      <c r="AJ26" s="15">
        <v>0.855094821395324</v>
      </c>
      <c r="AK26" s="15">
        <v>0.85160551652354899</v>
      </c>
    </row>
    <row r="27" spans="1:37" x14ac:dyDescent="0.25">
      <c r="A27" s="2" t="s">
        <v>36</v>
      </c>
      <c r="B27" s="8" t="s">
        <v>31</v>
      </c>
      <c r="C27" s="9" t="s">
        <v>42</v>
      </c>
      <c r="D27" s="15">
        <v>0.95402986504404497</v>
      </c>
      <c r="E27" s="15">
        <v>0.95359788208699903</v>
      </c>
      <c r="F27" s="15">
        <v>0.95368702829380603</v>
      </c>
      <c r="G27" s="15">
        <v>0.95284237361213797</v>
      </c>
      <c r="H27" s="15">
        <v>0.95363495230526096</v>
      </c>
      <c r="I27" s="15">
        <v>0.95344829657781305</v>
      </c>
      <c r="J27" s="15">
        <v>0.95350219266550196</v>
      </c>
      <c r="K27" s="15">
        <v>0.95404150967565304</v>
      </c>
      <c r="L27" s="15">
        <v>0.95284838858773202</v>
      </c>
      <c r="M27" s="15">
        <v>0.98375579227862398</v>
      </c>
      <c r="N27" s="15">
        <v>0.98314665498402598</v>
      </c>
      <c r="O27" s="15">
        <v>0.98325441872775898</v>
      </c>
      <c r="P27" s="15">
        <v>0.98359537786192297</v>
      </c>
      <c r="Q27" s="15">
        <v>0.98240337185336102</v>
      </c>
      <c r="R27" s="15">
        <v>0.98381330131678901</v>
      </c>
      <c r="S27" s="15">
        <v>0.98282171292722598</v>
      </c>
      <c r="T27" s="15">
        <v>0.98221355040501002</v>
      </c>
      <c r="U27" s="15">
        <v>0.98266530161088605</v>
      </c>
      <c r="V27" s="15">
        <v>0.98293432326248897</v>
      </c>
      <c r="W27" s="15">
        <v>0.98257421953393698</v>
      </c>
      <c r="X27" s="15">
        <v>1</v>
      </c>
      <c r="Y27" s="15">
        <v>0.926674414131057</v>
      </c>
      <c r="Z27" s="15">
        <v>0.92668422828114405</v>
      </c>
      <c r="AA27" s="15">
        <v>0.92659348475064796</v>
      </c>
      <c r="AB27" s="15">
        <v>0.92664891575703101</v>
      </c>
      <c r="AC27" s="15">
        <v>0.92662021213366497</v>
      </c>
      <c r="AD27" s="15">
        <v>0.92661018183583699</v>
      </c>
      <c r="AE27" s="16">
        <v>0.92656363483478399</v>
      </c>
      <c r="AF27" s="16">
        <v>0.92687596183744403</v>
      </c>
      <c r="AG27" s="16">
        <v>0.92654954464299299</v>
      </c>
      <c r="AH27" s="15">
        <v>0.92784143256203599</v>
      </c>
      <c r="AI27" s="15">
        <v>0.85314202791332905</v>
      </c>
      <c r="AJ27" s="15">
        <v>0.86147526434566501</v>
      </c>
      <c r="AK27" s="15">
        <v>0.85250031227880196</v>
      </c>
    </row>
    <row r="28" spans="1:37" x14ac:dyDescent="0.25">
      <c r="A28" s="4" t="s">
        <v>11</v>
      </c>
      <c r="B28" s="8" t="s">
        <v>33</v>
      </c>
      <c r="C28" s="9"/>
      <c r="D28" s="15">
        <v>0.91870032999812301</v>
      </c>
      <c r="E28" s="15">
        <v>0.91844649022420499</v>
      </c>
      <c r="F28" s="15">
        <v>0.918588225814297</v>
      </c>
      <c r="G28" s="15">
        <v>0.91810522244580495</v>
      </c>
      <c r="H28" s="15">
        <v>0.91844099497236997</v>
      </c>
      <c r="I28" s="15">
        <v>0.91817359120393205</v>
      </c>
      <c r="J28" s="15">
        <v>0.91823946745484397</v>
      </c>
      <c r="K28" s="15">
        <v>0.91869497117468402</v>
      </c>
      <c r="L28" s="15">
        <v>0.91812346722509097</v>
      </c>
      <c r="M28" s="15">
        <v>0.92706265892682305</v>
      </c>
      <c r="N28" s="15">
        <v>0.92654873953003702</v>
      </c>
      <c r="O28" s="15">
        <v>0.92659543636800601</v>
      </c>
      <c r="P28" s="15">
        <v>0.926721579949777</v>
      </c>
      <c r="Q28" s="15">
        <v>0.92681868768645403</v>
      </c>
      <c r="R28" s="15">
        <v>0.92635918498117198</v>
      </c>
      <c r="S28" s="15">
        <v>0.92638665944458498</v>
      </c>
      <c r="T28" s="15">
        <v>0.92643507666824298</v>
      </c>
      <c r="U28" s="15">
        <v>0.92633005767459697</v>
      </c>
      <c r="V28" s="15">
        <v>0.92694050044084997</v>
      </c>
      <c r="W28" s="15">
        <v>0.92706063809133399</v>
      </c>
      <c r="X28" s="15">
        <v>0.926674414131057</v>
      </c>
      <c r="Y28" s="15">
        <v>1</v>
      </c>
      <c r="Z28" s="15">
        <v>0.99957797636498602</v>
      </c>
      <c r="AA28" s="15">
        <v>0.99411559486746104</v>
      </c>
      <c r="AB28" s="15">
        <v>0.99630959390631701</v>
      </c>
      <c r="AC28" s="15">
        <v>0.999708514116599</v>
      </c>
      <c r="AD28" s="15">
        <v>0.99980401022092802</v>
      </c>
      <c r="AE28" s="16">
        <v>0.99314682570242696</v>
      </c>
      <c r="AF28" s="16">
        <v>0.99312681772184397</v>
      </c>
      <c r="AG28" s="16">
        <v>0.99361709424557898</v>
      </c>
      <c r="AH28" s="15">
        <v>0.99814475781108702</v>
      </c>
      <c r="AI28" s="15">
        <v>0.85995768406398299</v>
      </c>
      <c r="AJ28" s="15">
        <v>0.86043142305215703</v>
      </c>
      <c r="AK28" s="15">
        <v>0.85492817522400799</v>
      </c>
    </row>
    <row r="29" spans="1:37" x14ac:dyDescent="0.25">
      <c r="A29" s="4" t="s">
        <v>13</v>
      </c>
      <c r="B29" s="8" t="s">
        <v>33</v>
      </c>
      <c r="C29" s="9"/>
      <c r="D29" s="15">
        <v>0.91869137539284995</v>
      </c>
      <c r="E29" s="15">
        <v>0.91847052811100705</v>
      </c>
      <c r="F29" s="15">
        <v>0.918480750335674</v>
      </c>
      <c r="G29" s="15">
        <v>0.91802898053038295</v>
      </c>
      <c r="H29" s="15">
        <v>0.91831975014683298</v>
      </c>
      <c r="I29" s="15">
        <v>0.91813713688727505</v>
      </c>
      <c r="J29" s="15">
        <v>0.91828359914532898</v>
      </c>
      <c r="K29" s="15">
        <v>0.91869157836731696</v>
      </c>
      <c r="L29" s="15">
        <v>0.91807253243123799</v>
      </c>
      <c r="M29" s="15">
        <v>0.92707890824129102</v>
      </c>
      <c r="N29" s="15">
        <v>0.92650406677594099</v>
      </c>
      <c r="O29" s="15">
        <v>0.92662218656599304</v>
      </c>
      <c r="P29" s="15">
        <v>0.92677038874163198</v>
      </c>
      <c r="Q29" s="15">
        <v>0.92684581809879796</v>
      </c>
      <c r="R29" s="15">
        <v>0.92639093157492802</v>
      </c>
      <c r="S29" s="15">
        <v>0.92630268488947798</v>
      </c>
      <c r="T29" s="15">
        <v>0.92646596483839305</v>
      </c>
      <c r="U29" s="15">
        <v>0.92634736876464496</v>
      </c>
      <c r="V29" s="15">
        <v>0.926953321096601</v>
      </c>
      <c r="W29" s="15">
        <v>0.92708449304028695</v>
      </c>
      <c r="X29" s="15">
        <v>0.92668422828114405</v>
      </c>
      <c r="Y29" s="15">
        <v>0.99957797636498602</v>
      </c>
      <c r="Z29" s="15">
        <v>1</v>
      </c>
      <c r="AA29" s="15">
        <v>0.99411891985651002</v>
      </c>
      <c r="AB29" s="15">
        <v>0.99614213983560895</v>
      </c>
      <c r="AC29" s="15">
        <v>0.99943348189636405</v>
      </c>
      <c r="AD29" s="15">
        <v>0.99956560173657905</v>
      </c>
      <c r="AE29" s="16">
        <v>0.99321172476716602</v>
      </c>
      <c r="AF29" s="16">
        <v>0.99317490384665796</v>
      </c>
      <c r="AG29" s="16">
        <v>0.99391575956530798</v>
      </c>
      <c r="AH29" s="15">
        <v>0.99823745557945198</v>
      </c>
      <c r="AI29" s="15">
        <v>0.85976119805720397</v>
      </c>
      <c r="AJ29" s="15">
        <v>0.86062272611896096</v>
      </c>
      <c r="AK29" s="15">
        <v>0.85512919320163805</v>
      </c>
    </row>
    <row r="30" spans="1:37" x14ac:dyDescent="0.25">
      <c r="A30" s="4" t="s">
        <v>22</v>
      </c>
      <c r="B30" s="8" t="s">
        <v>33</v>
      </c>
      <c r="C30" s="9"/>
      <c r="D30" s="15">
        <v>0.91873423776193597</v>
      </c>
      <c r="E30" s="15">
        <v>0.91850637285549797</v>
      </c>
      <c r="F30" s="15">
        <v>0.91837810149941601</v>
      </c>
      <c r="G30" s="15">
        <v>0.91812529101302398</v>
      </c>
      <c r="H30" s="15">
        <v>0.91846801733361305</v>
      </c>
      <c r="I30" s="15">
        <v>0.91812864918650805</v>
      </c>
      <c r="J30" s="15">
        <v>0.91834684016827195</v>
      </c>
      <c r="K30" s="15">
        <v>0.91875927967658899</v>
      </c>
      <c r="L30" s="15">
        <v>0.91817840493255298</v>
      </c>
      <c r="M30" s="15">
        <v>0.926992577305081</v>
      </c>
      <c r="N30" s="15">
        <v>0.92637276761639098</v>
      </c>
      <c r="O30" s="15">
        <v>0.92660121274992902</v>
      </c>
      <c r="P30" s="15">
        <v>0.92656562124958997</v>
      </c>
      <c r="Q30" s="15">
        <v>0.92703968940290304</v>
      </c>
      <c r="R30" s="15">
        <v>0.926143803719638</v>
      </c>
      <c r="S30" s="15">
        <v>0.92660443504810497</v>
      </c>
      <c r="T30" s="15">
        <v>0.92651859431734196</v>
      </c>
      <c r="U30" s="15">
        <v>0.92662092337094903</v>
      </c>
      <c r="V30" s="15">
        <v>0.92678484600034605</v>
      </c>
      <c r="W30" s="15">
        <v>0.92694371508604501</v>
      </c>
      <c r="X30" s="15">
        <v>0.92659348475064796</v>
      </c>
      <c r="Y30" s="15">
        <v>0.99411559486746104</v>
      </c>
      <c r="Z30" s="15">
        <v>0.99411891985651002</v>
      </c>
      <c r="AA30" s="15">
        <v>1</v>
      </c>
      <c r="AB30" s="15">
        <v>0.99405720689607902</v>
      </c>
      <c r="AC30" s="15">
        <v>0.99416172404704495</v>
      </c>
      <c r="AD30" s="15">
        <v>0.99414144922464098</v>
      </c>
      <c r="AE30" s="16">
        <v>0.99955666994949099</v>
      </c>
      <c r="AF30" s="16">
        <v>0.99900055242818797</v>
      </c>
      <c r="AG30" s="16">
        <v>0.99988257854071005</v>
      </c>
      <c r="AH30" s="15">
        <v>0.99347588590104097</v>
      </c>
      <c r="AI30" s="15">
        <v>0.85542699904467101</v>
      </c>
      <c r="AJ30" s="15">
        <v>0.854765506807866</v>
      </c>
      <c r="AK30" s="15">
        <v>0.85374456738541604</v>
      </c>
    </row>
    <row r="31" spans="1:37" x14ac:dyDescent="0.25">
      <c r="A31" s="4" t="s">
        <v>20</v>
      </c>
      <c r="B31" s="8" t="s">
        <v>33</v>
      </c>
      <c r="C31" s="9"/>
      <c r="D31" s="15">
        <v>0.91883045965738597</v>
      </c>
      <c r="E31" s="15">
        <v>0.91862900764687805</v>
      </c>
      <c r="F31" s="15">
        <v>0.91871769733866904</v>
      </c>
      <c r="G31" s="15">
        <v>0.91831829375125695</v>
      </c>
      <c r="H31" s="15">
        <v>0.91848787290902101</v>
      </c>
      <c r="I31" s="15">
        <v>0.91821938318180396</v>
      </c>
      <c r="J31" s="15">
        <v>0.91848475392513396</v>
      </c>
      <c r="K31" s="15">
        <v>0.91884809145514401</v>
      </c>
      <c r="L31" s="15">
        <v>0.91845712737528795</v>
      </c>
      <c r="M31" s="15">
        <v>0.92688979558305995</v>
      </c>
      <c r="N31" s="15">
        <v>0.92655004383550399</v>
      </c>
      <c r="O31" s="15">
        <v>0.92656388258709499</v>
      </c>
      <c r="P31" s="15">
        <v>0.92673032533955302</v>
      </c>
      <c r="Q31" s="15">
        <v>0.92660999919325804</v>
      </c>
      <c r="R31" s="15">
        <v>0.92641745037179901</v>
      </c>
      <c r="S31" s="15">
        <v>0.92642206440547403</v>
      </c>
      <c r="T31" s="15">
        <v>0.92651775065156805</v>
      </c>
      <c r="U31" s="15">
        <v>0.92642989248542795</v>
      </c>
      <c r="V31" s="15">
        <v>0.92701807236163003</v>
      </c>
      <c r="W31" s="15">
        <v>0.92686693923080699</v>
      </c>
      <c r="X31" s="15">
        <v>0.92664891575703101</v>
      </c>
      <c r="Y31" s="15">
        <v>0.99630959390631701</v>
      </c>
      <c r="Z31" s="15">
        <v>0.99614213983560895</v>
      </c>
      <c r="AA31" s="15">
        <v>0.99405720689607902</v>
      </c>
      <c r="AB31" s="15">
        <v>1</v>
      </c>
      <c r="AC31" s="15">
        <v>0.99628124875931301</v>
      </c>
      <c r="AD31" s="15">
        <v>0.99628348000255695</v>
      </c>
      <c r="AE31" s="16">
        <v>0.99350370639791896</v>
      </c>
      <c r="AF31" s="16">
        <v>0.99345735276853497</v>
      </c>
      <c r="AG31" s="16">
        <v>0.99364032945495895</v>
      </c>
      <c r="AH31" s="15">
        <v>0.99493406484619795</v>
      </c>
      <c r="AI31" s="15">
        <v>0.85571293266746995</v>
      </c>
      <c r="AJ31" s="15">
        <v>0.85351881422140397</v>
      </c>
      <c r="AK31" s="15">
        <v>0.85417151316485096</v>
      </c>
    </row>
    <row r="32" spans="1:37" x14ac:dyDescent="0.25">
      <c r="A32" s="4" t="s">
        <v>6</v>
      </c>
      <c r="B32" s="8" t="s">
        <v>33</v>
      </c>
      <c r="C32" s="9"/>
      <c r="D32" s="15">
        <v>0.91870958046093998</v>
      </c>
      <c r="E32" s="15">
        <v>0.918471674351516</v>
      </c>
      <c r="F32" s="15">
        <v>0.91861157304293095</v>
      </c>
      <c r="G32" s="15">
        <v>0.91822531959534803</v>
      </c>
      <c r="H32" s="15">
        <v>0.91854508898098697</v>
      </c>
      <c r="I32" s="15">
        <v>0.91816777011485096</v>
      </c>
      <c r="J32" s="15">
        <v>0.91835155272191404</v>
      </c>
      <c r="K32" s="15">
        <v>0.91874729636146002</v>
      </c>
      <c r="L32" s="15">
        <v>0.91825526535642699</v>
      </c>
      <c r="M32" s="15">
        <v>0.92696289642212604</v>
      </c>
      <c r="N32" s="15">
        <v>0.92657167757089498</v>
      </c>
      <c r="O32" s="15">
        <v>0.92656446457665798</v>
      </c>
      <c r="P32" s="15">
        <v>0.92686283488921195</v>
      </c>
      <c r="Q32" s="15">
        <v>0.92675034848389903</v>
      </c>
      <c r="R32" s="15">
        <v>0.92648555927645604</v>
      </c>
      <c r="S32" s="15">
        <v>0.92642222282623399</v>
      </c>
      <c r="T32" s="15">
        <v>0.92636569876751496</v>
      </c>
      <c r="U32" s="15">
        <v>0.92638138355507105</v>
      </c>
      <c r="V32" s="15">
        <v>0.92705663026852003</v>
      </c>
      <c r="W32" s="15">
        <v>0.92709019470898102</v>
      </c>
      <c r="X32" s="15">
        <v>0.92662021213366497</v>
      </c>
      <c r="Y32" s="15">
        <v>0.999708514116599</v>
      </c>
      <c r="Z32" s="15">
        <v>0.99943348189636405</v>
      </c>
      <c r="AA32" s="15">
        <v>0.99416172404704495</v>
      </c>
      <c r="AB32" s="15">
        <v>0.99628124875931301</v>
      </c>
      <c r="AC32" s="15">
        <v>1</v>
      </c>
      <c r="AD32" s="15">
        <v>0.99969553707755199</v>
      </c>
      <c r="AE32" s="16">
        <v>0.99318084213466795</v>
      </c>
      <c r="AF32" s="16">
        <v>0.99314276885313002</v>
      </c>
      <c r="AG32" s="16">
        <v>0.99366940571815399</v>
      </c>
      <c r="AH32" s="15">
        <v>0.99794478688518995</v>
      </c>
      <c r="AI32" s="15">
        <v>0.86021326340180704</v>
      </c>
      <c r="AJ32" s="15">
        <v>0.86047161897660496</v>
      </c>
      <c r="AK32" s="15">
        <v>0.85509450799058895</v>
      </c>
    </row>
    <row r="33" spans="1:37" x14ac:dyDescent="0.25">
      <c r="A33" s="4" t="s">
        <v>4</v>
      </c>
      <c r="B33" s="8" t="s">
        <v>33</v>
      </c>
      <c r="C33" s="9" t="s">
        <v>27</v>
      </c>
      <c r="D33" s="15">
        <v>0.91862687387935105</v>
      </c>
      <c r="E33" s="15">
        <v>0.918540576685141</v>
      </c>
      <c r="F33" s="15">
        <v>0.91860047371360598</v>
      </c>
      <c r="G33" s="15">
        <v>0.918111046579274</v>
      </c>
      <c r="H33" s="15">
        <v>0.91852723473233899</v>
      </c>
      <c r="I33" s="15">
        <v>0.91816119260683005</v>
      </c>
      <c r="J33" s="15">
        <v>0.91828844086073702</v>
      </c>
      <c r="K33" s="15">
        <v>0.91869141767766904</v>
      </c>
      <c r="L33" s="15">
        <v>0.91821823917128298</v>
      </c>
      <c r="M33" s="15">
        <v>0.92702333821029603</v>
      </c>
      <c r="N33" s="15">
        <v>0.92648252467763104</v>
      </c>
      <c r="O33" s="15">
        <v>0.92652309553747203</v>
      </c>
      <c r="P33" s="15">
        <v>0.92669341263334504</v>
      </c>
      <c r="Q33" s="15">
        <v>0.92670646239518895</v>
      </c>
      <c r="R33" s="15">
        <v>0.92626845917276601</v>
      </c>
      <c r="S33" s="15">
        <v>0.92627652734389199</v>
      </c>
      <c r="T33" s="15">
        <v>0.92629249784432099</v>
      </c>
      <c r="U33" s="15">
        <v>0.926279161341099</v>
      </c>
      <c r="V33" s="15">
        <v>0.92694677909015699</v>
      </c>
      <c r="W33" s="15">
        <v>0.92708890393171695</v>
      </c>
      <c r="X33" s="15">
        <v>0.92661018183583699</v>
      </c>
      <c r="Y33" s="15">
        <v>0.99980401022092802</v>
      </c>
      <c r="Z33" s="15">
        <v>0.99956560173657905</v>
      </c>
      <c r="AA33" s="15">
        <v>0.99414144922464098</v>
      </c>
      <c r="AB33" s="15">
        <v>0.99628348000255695</v>
      </c>
      <c r="AC33" s="15">
        <v>0.99969553707755199</v>
      </c>
      <c r="AD33" s="15">
        <v>1</v>
      </c>
      <c r="AE33" s="16">
        <v>0.99307798318845597</v>
      </c>
      <c r="AF33" s="16">
        <v>0.99310567229622704</v>
      </c>
      <c r="AG33" s="16">
        <v>0.99364841372933999</v>
      </c>
      <c r="AH33" s="15">
        <v>0.99809150966478999</v>
      </c>
      <c r="AI33" s="15">
        <v>0.860630561141566</v>
      </c>
      <c r="AJ33" s="15">
        <v>0.86077883487113604</v>
      </c>
      <c r="AK33" s="15">
        <v>0.85523394332640501</v>
      </c>
    </row>
    <row r="34" spans="1:37" s="7" customFormat="1" x14ac:dyDescent="0.25">
      <c r="A34" s="13" t="s">
        <v>2</v>
      </c>
      <c r="B34" s="14" t="s">
        <v>33</v>
      </c>
      <c r="C34" s="10" t="s">
        <v>28</v>
      </c>
      <c r="D34" s="16">
        <v>0.91883369721409702</v>
      </c>
      <c r="E34" s="16">
        <v>0.91866478903732496</v>
      </c>
      <c r="F34" s="16">
        <v>0.91835979610708796</v>
      </c>
      <c r="G34" s="16">
        <v>0.918258067064876</v>
      </c>
      <c r="H34" s="16">
        <v>0.91845155278866097</v>
      </c>
      <c r="I34" s="16">
        <v>0.91803891368981705</v>
      </c>
      <c r="J34" s="16">
        <v>0.91837567501078399</v>
      </c>
      <c r="K34" s="16">
        <v>0.91886759205740098</v>
      </c>
      <c r="L34" s="16">
        <v>0.91832613281937503</v>
      </c>
      <c r="M34" s="16">
        <v>0.92692332867332305</v>
      </c>
      <c r="N34" s="16">
        <v>0.92662046788824104</v>
      </c>
      <c r="O34" s="16">
        <v>0.92656265743135202</v>
      </c>
      <c r="P34" s="16">
        <v>0.92681737788024399</v>
      </c>
      <c r="Q34" s="16">
        <v>0.92701961703608404</v>
      </c>
      <c r="R34" s="16">
        <v>0.92638549289524197</v>
      </c>
      <c r="S34" s="16">
        <v>0.92649673571548397</v>
      </c>
      <c r="T34" s="16">
        <v>0.926428091030711</v>
      </c>
      <c r="U34" s="16">
        <v>0.92645172279278498</v>
      </c>
      <c r="V34" s="16">
        <v>0.92714085129970003</v>
      </c>
      <c r="W34" s="16">
        <v>0.92698097535277402</v>
      </c>
      <c r="X34" s="16">
        <v>0.92656363483478399</v>
      </c>
      <c r="Y34" s="16">
        <v>0.99314682570242696</v>
      </c>
      <c r="Z34" s="16">
        <v>0.99321172476716602</v>
      </c>
      <c r="AA34" s="16">
        <v>0.99955666994949099</v>
      </c>
      <c r="AB34" s="16">
        <v>0.99350370639791896</v>
      </c>
      <c r="AC34" s="16">
        <v>0.99318084213466795</v>
      </c>
      <c r="AD34" s="16">
        <v>0.99307798318845597</v>
      </c>
      <c r="AE34" s="16">
        <v>1</v>
      </c>
      <c r="AF34" s="16">
        <v>0.99862243131052197</v>
      </c>
      <c r="AG34" s="16">
        <v>0.99944836859320996</v>
      </c>
      <c r="AH34" s="16">
        <v>0.99265635564826904</v>
      </c>
      <c r="AI34" s="16">
        <v>0.85777139066990904</v>
      </c>
      <c r="AJ34" s="16">
        <v>0.85507219986525096</v>
      </c>
      <c r="AK34" s="16">
        <v>0.85374092568503201</v>
      </c>
    </row>
    <row r="35" spans="1:37" s="7" customFormat="1" x14ac:dyDescent="0.25">
      <c r="A35" s="13" t="s">
        <v>5</v>
      </c>
      <c r="B35" s="14" t="s">
        <v>33</v>
      </c>
      <c r="C35" s="10" t="s">
        <v>28</v>
      </c>
      <c r="D35" s="16">
        <v>0.91890202665113396</v>
      </c>
      <c r="E35" s="16">
        <v>0.91876405389934501</v>
      </c>
      <c r="F35" s="16">
        <v>0.918425372115387</v>
      </c>
      <c r="G35" s="16">
        <v>0.91833314315752301</v>
      </c>
      <c r="H35" s="16">
        <v>0.91851474386101495</v>
      </c>
      <c r="I35" s="16">
        <v>0.91824607952723203</v>
      </c>
      <c r="J35" s="16">
        <v>0.91853473622822102</v>
      </c>
      <c r="K35" s="16">
        <v>0.91891056403984706</v>
      </c>
      <c r="L35" s="16">
        <v>0.91840334869418105</v>
      </c>
      <c r="M35" s="16">
        <v>0.92717816678799403</v>
      </c>
      <c r="N35" s="16">
        <v>0.92700196540424196</v>
      </c>
      <c r="O35" s="16">
        <v>0.92679494099456605</v>
      </c>
      <c r="P35" s="16">
        <v>0.92709684065834397</v>
      </c>
      <c r="Q35" s="16">
        <v>0.92721717048708496</v>
      </c>
      <c r="R35" s="16">
        <v>0.92678277802026698</v>
      </c>
      <c r="S35" s="16">
        <v>0.92683181207679</v>
      </c>
      <c r="T35" s="16">
        <v>0.92671885121528097</v>
      </c>
      <c r="U35" s="16">
        <v>0.92682000616415505</v>
      </c>
      <c r="V35" s="16">
        <v>0.92735278356538497</v>
      </c>
      <c r="W35" s="16">
        <v>0.92721558443582497</v>
      </c>
      <c r="X35" s="16">
        <v>0.92687596183744403</v>
      </c>
      <c r="Y35" s="16">
        <v>0.99312681772184397</v>
      </c>
      <c r="Z35" s="16">
        <v>0.99317490384665796</v>
      </c>
      <c r="AA35" s="16">
        <v>0.99900055242818797</v>
      </c>
      <c r="AB35" s="16">
        <v>0.99345735276853497</v>
      </c>
      <c r="AC35" s="16">
        <v>0.99314276885313002</v>
      </c>
      <c r="AD35" s="16">
        <v>0.99310567229622704</v>
      </c>
      <c r="AE35" s="16">
        <v>0.99862243131052197</v>
      </c>
      <c r="AF35" s="16">
        <v>1</v>
      </c>
      <c r="AG35" s="16">
        <v>0.99895319858632003</v>
      </c>
      <c r="AH35" s="16">
        <v>0.99254483368374102</v>
      </c>
      <c r="AI35" s="16">
        <v>0.85732566966706403</v>
      </c>
      <c r="AJ35" s="16">
        <v>0.85394473297055795</v>
      </c>
      <c r="AK35" s="16">
        <v>0.85349770040111705</v>
      </c>
    </row>
    <row r="36" spans="1:37" s="7" customFormat="1" x14ac:dyDescent="0.25">
      <c r="A36" s="13" t="s">
        <v>3</v>
      </c>
      <c r="B36" s="14" t="s">
        <v>33</v>
      </c>
      <c r="C36" s="10" t="s">
        <v>28</v>
      </c>
      <c r="D36" s="16">
        <v>0.91880305943047302</v>
      </c>
      <c r="E36" s="16">
        <v>0.91856725388864102</v>
      </c>
      <c r="F36" s="16">
        <v>0.91846060751091496</v>
      </c>
      <c r="G36" s="16">
        <v>0.91818284384898197</v>
      </c>
      <c r="H36" s="16">
        <v>0.91850161346039605</v>
      </c>
      <c r="I36" s="16">
        <v>0.91820951730886002</v>
      </c>
      <c r="J36" s="16">
        <v>0.91842840556781702</v>
      </c>
      <c r="K36" s="16">
        <v>0.91881011845140503</v>
      </c>
      <c r="L36" s="16">
        <v>0.91827306657373997</v>
      </c>
      <c r="M36" s="16">
        <v>0.92695462102507997</v>
      </c>
      <c r="N36" s="16">
        <v>0.92639525122447097</v>
      </c>
      <c r="O36" s="16">
        <v>0.92664480906670998</v>
      </c>
      <c r="P36" s="16">
        <v>0.92651385975027001</v>
      </c>
      <c r="Q36" s="16">
        <v>0.92702155755819005</v>
      </c>
      <c r="R36" s="16">
        <v>0.92609591956423998</v>
      </c>
      <c r="S36" s="16">
        <v>0.92655828287091102</v>
      </c>
      <c r="T36" s="16">
        <v>0.92642876100809302</v>
      </c>
      <c r="U36" s="16">
        <v>0.926546163257708</v>
      </c>
      <c r="V36" s="16">
        <v>0.92678770535272204</v>
      </c>
      <c r="W36" s="16">
        <v>0.92695780161826702</v>
      </c>
      <c r="X36" s="16">
        <v>0.92654954464299299</v>
      </c>
      <c r="Y36" s="16">
        <v>0.99361709424557898</v>
      </c>
      <c r="Z36" s="16">
        <v>0.99391575956530798</v>
      </c>
      <c r="AA36" s="16">
        <v>0.99988257854071005</v>
      </c>
      <c r="AB36" s="16">
        <v>0.99364032945495895</v>
      </c>
      <c r="AC36" s="16">
        <v>0.99366940571815399</v>
      </c>
      <c r="AD36" s="16">
        <v>0.99364841372933999</v>
      </c>
      <c r="AE36" s="16">
        <v>0.99944836859320996</v>
      </c>
      <c r="AF36" s="16">
        <v>0.99895319858632003</v>
      </c>
      <c r="AG36" s="16">
        <v>1</v>
      </c>
      <c r="AH36" s="16">
        <v>0.99331001182327405</v>
      </c>
      <c r="AI36" s="16">
        <v>0.85698791326263801</v>
      </c>
      <c r="AJ36" s="16">
        <v>0.85472647564521498</v>
      </c>
      <c r="AK36" s="16">
        <v>0.85372379493421102</v>
      </c>
    </row>
    <row r="37" spans="1:37" x14ac:dyDescent="0.25">
      <c r="A37" s="4" t="s">
        <v>45</v>
      </c>
      <c r="B37" s="8" t="s">
        <v>33</v>
      </c>
      <c r="C37" s="9" t="s">
        <v>42</v>
      </c>
      <c r="D37" s="15">
        <v>0.91979953607524201</v>
      </c>
      <c r="E37" s="15">
        <v>0.91958154239023304</v>
      </c>
      <c r="F37" s="15">
        <v>0.91961456499583005</v>
      </c>
      <c r="G37" s="15">
        <v>0.91916278835898502</v>
      </c>
      <c r="H37" s="15">
        <v>0.91953726311344497</v>
      </c>
      <c r="I37" s="15">
        <v>0.91935574436212797</v>
      </c>
      <c r="J37" s="15">
        <v>0.91935592697549695</v>
      </c>
      <c r="K37" s="15">
        <v>0.91979396721166595</v>
      </c>
      <c r="L37" s="15">
        <v>0.91921336314643098</v>
      </c>
      <c r="M37" s="15">
        <v>0.92813880411285099</v>
      </c>
      <c r="N37" s="15">
        <v>0.92768345217124704</v>
      </c>
      <c r="O37" s="15">
        <v>0.92761550909774204</v>
      </c>
      <c r="P37" s="15">
        <v>0.92798075788693002</v>
      </c>
      <c r="Q37" s="15">
        <v>0.92771459645128196</v>
      </c>
      <c r="R37" s="15">
        <v>0.92746208978035405</v>
      </c>
      <c r="S37" s="15">
        <v>0.92759256664121903</v>
      </c>
      <c r="T37" s="15">
        <v>0.92757625020521906</v>
      </c>
      <c r="U37" s="15">
        <v>0.927529477719641</v>
      </c>
      <c r="V37" s="15">
        <v>0.92807576254225899</v>
      </c>
      <c r="W37" s="15">
        <v>0.92806800459807104</v>
      </c>
      <c r="X37" s="15">
        <v>0.92784143256203599</v>
      </c>
      <c r="Y37" s="15">
        <v>0.99814475781108702</v>
      </c>
      <c r="Z37" s="15">
        <v>0.99823745557945198</v>
      </c>
      <c r="AA37" s="15">
        <v>0.99347588590104097</v>
      </c>
      <c r="AB37" s="15">
        <v>0.99493406484619795</v>
      </c>
      <c r="AC37" s="15">
        <v>0.99794478688518995</v>
      </c>
      <c r="AD37" s="15">
        <v>0.99809150966478999</v>
      </c>
      <c r="AE37" s="16">
        <v>0.99265635564826904</v>
      </c>
      <c r="AF37" s="16">
        <v>0.99254483368374102</v>
      </c>
      <c r="AG37" s="16">
        <v>0.99331001182327405</v>
      </c>
      <c r="AH37" s="15">
        <v>1</v>
      </c>
      <c r="AI37" s="15">
        <v>0.86095478610893805</v>
      </c>
      <c r="AJ37" s="15">
        <v>0.86020675330463003</v>
      </c>
      <c r="AK37" s="15">
        <v>0.85335980065042005</v>
      </c>
    </row>
    <row r="38" spans="1:37" x14ac:dyDescent="0.25">
      <c r="A38" s="5" t="s">
        <v>40</v>
      </c>
      <c r="B38" s="8" t="s">
        <v>34</v>
      </c>
      <c r="C38" s="9" t="s">
        <v>43</v>
      </c>
      <c r="D38" s="15">
        <v>0.86203728540772495</v>
      </c>
      <c r="E38" s="15">
        <v>0.86344270421629399</v>
      </c>
      <c r="F38" s="15">
        <v>0.86104260175554104</v>
      </c>
      <c r="G38" s="15">
        <v>0.86205008988065401</v>
      </c>
      <c r="H38" s="15">
        <v>0.86141918647873605</v>
      </c>
      <c r="I38" s="15">
        <v>0.86173994663828501</v>
      </c>
      <c r="J38" s="15">
        <v>0.86263928652344901</v>
      </c>
      <c r="K38" s="15">
        <v>0.86206804125092895</v>
      </c>
      <c r="L38" s="15">
        <v>0.86244289133036001</v>
      </c>
      <c r="M38" s="15">
        <v>0.860141551859961</v>
      </c>
      <c r="N38" s="15">
        <v>0.86101139905701696</v>
      </c>
      <c r="O38" s="15">
        <v>0.85880590706809501</v>
      </c>
      <c r="P38" s="15">
        <v>0.85890568144861901</v>
      </c>
      <c r="Q38" s="15">
        <v>0.85256289010781106</v>
      </c>
      <c r="R38" s="15">
        <v>0.86225129846529003</v>
      </c>
      <c r="S38" s="15">
        <v>0.86338868868496899</v>
      </c>
      <c r="T38" s="15">
        <v>0.85595719121983105</v>
      </c>
      <c r="U38" s="15">
        <v>0.863665369552433</v>
      </c>
      <c r="V38" s="15">
        <v>0.85937161048996502</v>
      </c>
      <c r="W38" s="15">
        <v>0.85752869682646804</v>
      </c>
      <c r="X38" s="15">
        <v>0.85314202791332905</v>
      </c>
      <c r="Y38" s="15">
        <v>0.85995768406398299</v>
      </c>
      <c r="Z38" s="15">
        <v>0.85976119805720397</v>
      </c>
      <c r="AA38" s="15">
        <v>0.85542699904467101</v>
      </c>
      <c r="AB38" s="15">
        <v>0.85571293266746995</v>
      </c>
      <c r="AC38" s="15">
        <v>0.86021326340180704</v>
      </c>
      <c r="AD38" s="15">
        <v>0.860630561141566</v>
      </c>
      <c r="AE38" s="16">
        <v>0.85777139066990904</v>
      </c>
      <c r="AF38" s="16">
        <v>0.85732566966706403</v>
      </c>
      <c r="AG38" s="16">
        <v>0.85698791326263801</v>
      </c>
      <c r="AH38" s="15">
        <v>0.86095478610893805</v>
      </c>
      <c r="AI38" s="15">
        <v>1</v>
      </c>
      <c r="AJ38" s="15">
        <v>0.90857603140328103</v>
      </c>
      <c r="AK38" s="15">
        <v>0.86067290531740503</v>
      </c>
    </row>
    <row r="39" spans="1:37" x14ac:dyDescent="0.25">
      <c r="A39" s="6" t="s">
        <v>39</v>
      </c>
      <c r="B39" s="8" t="s">
        <v>35</v>
      </c>
      <c r="C39" s="9"/>
      <c r="D39" s="15">
        <v>0.85532020407703202</v>
      </c>
      <c r="E39" s="15">
        <v>0.85550579456935505</v>
      </c>
      <c r="F39" s="15">
        <v>0.85569823071051199</v>
      </c>
      <c r="G39" s="15">
        <v>0.855567064089091</v>
      </c>
      <c r="H39" s="15">
        <v>0.85556974146185705</v>
      </c>
      <c r="I39" s="15">
        <v>0.85579393874310605</v>
      </c>
      <c r="J39" s="15">
        <v>0.85573854785778003</v>
      </c>
      <c r="K39" s="15">
        <v>0.855144967876863</v>
      </c>
      <c r="L39" s="15">
        <v>0.85537440528500797</v>
      </c>
      <c r="M39" s="15">
        <v>0.86177955110571403</v>
      </c>
      <c r="N39" s="15">
        <v>0.85955213091052396</v>
      </c>
      <c r="O39" s="15">
        <v>0.86124373510630103</v>
      </c>
      <c r="P39" s="15">
        <v>0.860577368567361</v>
      </c>
      <c r="Q39" s="15">
        <v>0.85158309116712805</v>
      </c>
      <c r="R39" s="15">
        <v>0.85993397454210696</v>
      </c>
      <c r="S39" s="15">
        <v>0.86115059474825995</v>
      </c>
      <c r="T39" s="15">
        <v>0.86078128098354101</v>
      </c>
      <c r="U39" s="15">
        <v>0.86117617742337405</v>
      </c>
      <c r="V39" s="15">
        <v>0.86036680813306199</v>
      </c>
      <c r="W39" s="15">
        <v>0.855094821395324</v>
      </c>
      <c r="X39" s="15">
        <v>0.86147526434566501</v>
      </c>
      <c r="Y39" s="15">
        <v>0.86043142305215703</v>
      </c>
      <c r="Z39" s="15">
        <v>0.86062272611896096</v>
      </c>
      <c r="AA39" s="15">
        <v>0.854765506807866</v>
      </c>
      <c r="AB39" s="15">
        <v>0.85351881422140397</v>
      </c>
      <c r="AC39" s="15">
        <v>0.86047161897660496</v>
      </c>
      <c r="AD39" s="15">
        <v>0.86077883487113604</v>
      </c>
      <c r="AE39" s="16">
        <v>0.85507219986525096</v>
      </c>
      <c r="AF39" s="16">
        <v>0.85394473297055795</v>
      </c>
      <c r="AG39" s="16">
        <v>0.85472647564521498</v>
      </c>
      <c r="AH39" s="15">
        <v>0.86020675330463003</v>
      </c>
      <c r="AI39" s="15">
        <v>0.90857603140328103</v>
      </c>
      <c r="AJ39" s="15">
        <v>1</v>
      </c>
      <c r="AK39" s="15">
        <v>0.85604387724326703</v>
      </c>
    </row>
    <row r="40" spans="1:37" x14ac:dyDescent="0.25">
      <c r="A40" s="3" t="s">
        <v>38</v>
      </c>
      <c r="B40" s="8" t="s">
        <v>32</v>
      </c>
      <c r="C40" s="9"/>
      <c r="D40" s="15">
        <v>0.85137789040227996</v>
      </c>
      <c r="E40" s="15">
        <v>0.85111619858338905</v>
      </c>
      <c r="F40" s="15">
        <v>0.85051900235059097</v>
      </c>
      <c r="G40" s="15">
        <v>0.85086689304264096</v>
      </c>
      <c r="H40" s="15">
        <v>0.85047755541839698</v>
      </c>
      <c r="I40" s="15">
        <v>0.85119188104791099</v>
      </c>
      <c r="J40" s="15">
        <v>0.85127154011135797</v>
      </c>
      <c r="K40" s="15">
        <v>0.85137789040227996</v>
      </c>
      <c r="L40" s="15">
        <v>0.85081930748127799</v>
      </c>
      <c r="M40" s="15">
        <v>0.85107583774250395</v>
      </c>
      <c r="N40" s="15">
        <v>0.85027925104468005</v>
      </c>
      <c r="O40" s="15">
        <v>0.85003421838270998</v>
      </c>
      <c r="P40" s="15">
        <v>0.85066721202515405</v>
      </c>
      <c r="Q40" s="15">
        <v>0.85122893832815305</v>
      </c>
      <c r="R40" s="15">
        <v>0.851410802487651</v>
      </c>
      <c r="S40" s="15">
        <v>0.85044353682295104</v>
      </c>
      <c r="T40" s="15">
        <v>0.852806391016245</v>
      </c>
      <c r="U40" s="15">
        <v>0.85050542978824295</v>
      </c>
      <c r="V40" s="15">
        <v>0.85254436659336097</v>
      </c>
      <c r="W40" s="15">
        <v>0.85160551652354899</v>
      </c>
      <c r="X40" s="15">
        <v>0.85250031227880196</v>
      </c>
      <c r="Y40" s="15">
        <v>0.85492817522400799</v>
      </c>
      <c r="Z40" s="15">
        <v>0.85512919320163805</v>
      </c>
      <c r="AA40" s="15">
        <v>0.85374456738541604</v>
      </c>
      <c r="AB40" s="15">
        <v>0.85417151316485096</v>
      </c>
      <c r="AC40" s="15">
        <v>0.85509450799058895</v>
      </c>
      <c r="AD40" s="15">
        <v>0.85523394332640501</v>
      </c>
      <c r="AE40" s="16">
        <v>0.85374092568503201</v>
      </c>
      <c r="AF40" s="16">
        <v>0.85349770040111705</v>
      </c>
      <c r="AG40" s="16">
        <v>0.85372379493421102</v>
      </c>
      <c r="AH40" s="15">
        <v>0.85335980065042005</v>
      </c>
      <c r="AI40" s="15">
        <v>0.86067290531740503</v>
      </c>
      <c r="AJ40" s="15">
        <v>0.85604387724326703</v>
      </c>
      <c r="AK40" s="15">
        <v>1</v>
      </c>
    </row>
    <row r="42" spans="1:37" x14ac:dyDescent="0.25"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</row>
    <row r="43" spans="1:37" x14ac:dyDescent="0.25"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</row>
  </sheetData>
  <conditionalFormatting sqref="D7:AK40">
    <cfRule type="cellIs" dxfId="2" priority="1" operator="between">
      <formula>0.94</formula>
      <formula>0.96</formula>
    </cfRule>
    <cfRule type="cellIs" dxfId="1" priority="2" operator="lessThan">
      <formula>0.94</formula>
    </cfRule>
    <cfRule type="cellIs" dxfId="0" priority="3" operator="greaterThan">
      <formula>0.96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) ANIb</vt:lpstr>
      <vt:lpstr>B) ANI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gel, Alexandra, Dr. (LGL)</dc:creator>
  <cp:lastModifiedBy>Dangel, Alexandra, Dr. (LGL)</cp:lastModifiedBy>
  <dcterms:created xsi:type="dcterms:W3CDTF">2020-11-03T16:34:09Z</dcterms:created>
  <dcterms:modified xsi:type="dcterms:W3CDTF">2021-03-31T09:11:43Z</dcterms:modified>
</cp:coreProperties>
</file>